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drawings/drawing4.xml" ContentType="application/vnd.openxmlformats-officedocument.drawing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15" yWindow="-15" windowWidth="10815" windowHeight="10245" tabRatio="894"/>
  </bookViews>
  <sheets>
    <sheet name="GO table" sheetId="10" r:id="rId1"/>
    <sheet name="NCBI vs Genoscope ID" sheetId="14" r:id="rId2"/>
    <sheet name="Biological process - Figure" sheetId="15" r:id="rId3"/>
    <sheet name="Biological process - Gene list1" sheetId="17" r:id="rId4"/>
    <sheet name="Biological process - Gene list2" sheetId="19" r:id="rId5"/>
    <sheet name="Cellular component - Figure" sheetId="16" r:id="rId6"/>
    <sheet name="Cellular component - Gene list" sheetId="18" r:id="rId7"/>
  </sheets>
  <calcPr calcId="125725"/>
</workbook>
</file>

<file path=xl/calcChain.xml><?xml version="1.0" encoding="utf-8"?>
<calcChain xmlns="http://schemas.openxmlformats.org/spreadsheetml/2006/main">
  <c r="E22" i="10"/>
  <c r="D22"/>
  <c r="X12" l="1"/>
  <c r="W12"/>
  <c r="D14"/>
  <c r="E14"/>
  <c r="D17"/>
  <c r="E17"/>
  <c r="E21"/>
  <c r="E19"/>
  <c r="E20"/>
  <c r="E12"/>
  <c r="E13"/>
  <c r="E15"/>
  <c r="E16"/>
  <c r="E4"/>
  <c r="E5"/>
  <c r="E6"/>
  <c r="E7"/>
  <c r="E8"/>
  <c r="E9"/>
  <c r="E10"/>
  <c r="D21"/>
  <c r="D19"/>
  <c r="D20"/>
  <c r="D12"/>
  <c r="D13"/>
  <c r="D15"/>
  <c r="D16"/>
  <c r="D4"/>
  <c r="D5"/>
  <c r="D6"/>
  <c r="D7"/>
  <c r="D8"/>
  <c r="D9"/>
  <c r="D10"/>
</calcChain>
</file>

<file path=xl/sharedStrings.xml><?xml version="1.0" encoding="utf-8"?>
<sst xmlns="http://schemas.openxmlformats.org/spreadsheetml/2006/main" count="995" uniqueCount="480">
  <si>
    <t>PS3/Adj</t>
  </si>
  <si>
    <t>Lam/Adj</t>
  </si>
  <si>
    <t>SA/ctrl</t>
  </si>
  <si>
    <t>JA/ctrl</t>
  </si>
  <si>
    <t>Dihydrolipoamide dehydrogenase</t>
  </si>
  <si>
    <t>Relative fold change</t>
  </si>
  <si>
    <t>Glycosyl hydrolases family 2, carbohydrate-binding domain</t>
  </si>
  <si>
    <t>Predicted function</t>
  </si>
  <si>
    <t>Rubisco activase, P-loop NTPase</t>
  </si>
  <si>
    <t>Fructose-biphosphate aldolase Ia</t>
  </si>
  <si>
    <t>Heat shock cognate 70 kDa protein 2, HSC70-2</t>
  </si>
  <si>
    <t>Glutathione S-transferase, homologue to AtGST6</t>
  </si>
  <si>
    <t>20S proteasome beta subunit C1, PBC1</t>
  </si>
  <si>
    <t>Chloroplast 30S ribosomal protein S14, rps14</t>
  </si>
  <si>
    <t>Calreticulin</t>
  </si>
  <si>
    <t>Fructose-bisphosphate aldolase</t>
  </si>
  <si>
    <t>Acyl-CoA oxidase</t>
  </si>
  <si>
    <t>Acetoacetyl-CoA thiolase</t>
  </si>
  <si>
    <t>Beta-adaptin-like protein C</t>
  </si>
  <si>
    <t xml:space="preserve">Poly(A)-binding protein, post-transcriptional gene expression processes
</t>
  </si>
  <si>
    <t>Sucrose-phosphatase</t>
  </si>
  <si>
    <t>Cytidine deaminase</t>
  </si>
  <si>
    <t>Subtilisin-like protease</t>
  </si>
  <si>
    <t xml:space="preserve">4025089 rps14 </t>
  </si>
  <si>
    <t>Unknown protein</t>
  </si>
  <si>
    <t>NADP-dependent malate deshydrogenase</t>
  </si>
  <si>
    <t>Ribose-phosphate pyrophosphokinase 1</t>
  </si>
  <si>
    <t>Aldehyde dehydrogenase 3</t>
  </si>
  <si>
    <t>RNA-binding protein, yth domain-containing protein</t>
  </si>
  <si>
    <t>Fasciclin-like arabinogalactan protein</t>
  </si>
  <si>
    <t>Unknown protein, DUF 3475 and 668 domains</t>
  </si>
  <si>
    <t>TPX2 (targeting protein for Xklp2) protein family</t>
  </si>
  <si>
    <t>Leucoanthocyanidin reductase 2</t>
  </si>
  <si>
    <t>ATP-dependent Clp protease proteolytic subunit-related
protein 1</t>
  </si>
  <si>
    <t>Dihydropyrimidinase</t>
  </si>
  <si>
    <t>60s ribosomal protein L2</t>
  </si>
  <si>
    <t>Phosphofructokinase beta subunit</t>
  </si>
  <si>
    <t>6-phosphogluconolactonase</t>
  </si>
  <si>
    <t>Pyruvate kinase</t>
  </si>
  <si>
    <t>Unknown protein, DUF 3411 domain</t>
  </si>
  <si>
    <t xml:space="preserve">acetyl-CoA carboxylase </t>
  </si>
  <si>
    <t>Xyloglucan endo-transglycosylase-like protein</t>
  </si>
  <si>
    <t xml:space="preserve">AAA-type ATPase family protein </t>
  </si>
  <si>
    <t>60S ribosomal protein L9</t>
  </si>
  <si>
    <t>Protein containing C-terminal RING-finger</t>
  </si>
  <si>
    <t>3-deoxy-D-arabino-heptulosonate 7-phosphate synthase 2</t>
  </si>
  <si>
    <t>putative RNA binding protein FLK</t>
  </si>
  <si>
    <t>Peroxin 14, PEX14</t>
  </si>
  <si>
    <t>UMP synthase, Uridine 5'-monophosphate synthase</t>
  </si>
  <si>
    <t xml:space="preserve">Aluminum-induced protein </t>
  </si>
  <si>
    <t>DNA binding protein, Methyl-CpG binding domain</t>
  </si>
  <si>
    <t>10 kDa chaperonin, CPN10</t>
  </si>
  <si>
    <t>FKBP-type peptidyl-prolyl cis-trans isomerase</t>
  </si>
  <si>
    <t>Malate dehydrogenase</t>
  </si>
  <si>
    <t>ADP/ATP carrier protein 1, ADP/ATP translocase 1</t>
  </si>
  <si>
    <t>Aspartate aminotransferase, transaminase A</t>
  </si>
  <si>
    <t>Threonine aldolase-related protein</t>
  </si>
  <si>
    <t>Ankyrin-repeat containing protein 2, AKR2</t>
  </si>
  <si>
    <t>Peptidylprolyl isomerase</t>
  </si>
  <si>
    <t>Ethylene transcription factor, AP2/ERF domain</t>
  </si>
  <si>
    <t>Squamosa promoter-binding protein, ankyrin domain</t>
  </si>
  <si>
    <t>Calmodulin protein</t>
  </si>
  <si>
    <t>Double-stranded RNA binding protein</t>
  </si>
  <si>
    <t xml:space="preserve">BTB and TAZ zinc finger domain protein </t>
  </si>
  <si>
    <t>Pm27 protein, DUF 1644 domain</t>
  </si>
  <si>
    <t>50S ribosomal protein L33-like</t>
  </si>
  <si>
    <t>Leucine-rich repeat receptor-like protein kinase</t>
  </si>
  <si>
    <t>Phosphoglycerate mutase</t>
  </si>
  <si>
    <t>Glyceraldehyde-3-phosphate dehydrogenase, GAPDH</t>
  </si>
  <si>
    <t>4-coumarate-coA ligase, AMP dependent synthetase</t>
  </si>
  <si>
    <t>Glutamine synthetase</t>
  </si>
  <si>
    <t>Phosphoribulokinase, PRK</t>
  </si>
  <si>
    <t>Serine/threonine-protein kinase, AFC2</t>
  </si>
  <si>
    <t>Chloroplast protein translocon component, TIC40</t>
  </si>
  <si>
    <t>Elongation factor 1-alpha 1, EF-1a</t>
  </si>
  <si>
    <t>Protein kinase, APK1A</t>
  </si>
  <si>
    <t>Protein phosphatase, PP-X 1</t>
  </si>
  <si>
    <t>Cytochrome P450, CYP71</t>
  </si>
  <si>
    <t>Ethanolamine-phosphate cytidylyltransferase/ nucleotidyltransferase</t>
  </si>
  <si>
    <t>Transcription factor</t>
  </si>
  <si>
    <t>Stress-induced protein, DUF 1005 domain</t>
  </si>
  <si>
    <t>Nam-like protein 11</t>
  </si>
  <si>
    <t>Phospholipase C, Phosphatidylglycerol specific</t>
  </si>
  <si>
    <t>Signal peptide peptidase-like protein, Growth-on protein</t>
  </si>
  <si>
    <t xml:space="preserve">Metal-nicotianamine/oligopeptide transporter, YSL1 </t>
  </si>
  <si>
    <t>Cystathionine-gamma-synthase, succinylhomoserine-lyase</t>
  </si>
  <si>
    <t>ATPase (AAA+ superfamily), peptidase-M41, FtsH domains</t>
  </si>
  <si>
    <r>
      <t>3-oxo-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Calibri"/>
        <family val="2"/>
        <scheme val="minor"/>
      </rPr>
      <t>4,5-steroid 5</t>
    </r>
    <r>
      <rPr>
        <b/>
        <sz val="8"/>
        <color theme="1"/>
        <rFont val="Symbol"/>
        <family val="1"/>
        <charset val="2"/>
      </rPr>
      <t>b</t>
    </r>
    <r>
      <rPr>
        <b/>
        <sz val="8"/>
        <color theme="1"/>
        <rFont val="Calibri"/>
        <family val="2"/>
        <scheme val="minor"/>
      </rPr>
      <t>-reductase, VEP1</t>
    </r>
  </si>
  <si>
    <t>Phenylalanine ammonia-lyase, PAL</t>
  </si>
  <si>
    <t>CBL-interacting protein kinase 13, CIPK13</t>
  </si>
  <si>
    <t>CBL-interacting protein kinase 7, CIPK07</t>
  </si>
  <si>
    <t>CBL-interacting protein kinase 3, CIPK03</t>
  </si>
  <si>
    <t>CBL-interacting protein kinase 14, CIPK 14</t>
  </si>
  <si>
    <t>Chloroplast photosystem II 22 kDa subunit S, PSBS</t>
  </si>
  <si>
    <t>Phosphate-induced family protein, PHI1a</t>
  </si>
  <si>
    <t xml:space="preserve">Homeobox protein, GLABRA2 </t>
  </si>
  <si>
    <t>Cysteine protease, CP1</t>
  </si>
  <si>
    <t>lectin S-receptor-like serine/threonine-protein kinase RLK1</t>
  </si>
  <si>
    <t>GSVIVT00000527001</t>
  </si>
  <si>
    <t>GSVIVT00024270001</t>
  </si>
  <si>
    <t>GSVIVT00002044001</t>
  </si>
  <si>
    <t>GSVIVT00008759001</t>
  </si>
  <si>
    <t>GSVIVT00024879001</t>
  </si>
  <si>
    <t>GSVIVT00018481001</t>
  </si>
  <si>
    <t>GSVIVT00019672001</t>
  </si>
  <si>
    <t>GSVIVT00010117001</t>
  </si>
  <si>
    <t>GSVIVT00033622001</t>
  </si>
  <si>
    <t>GSVIVT00034166001</t>
  </si>
  <si>
    <t>GSVIVT00021002001</t>
  </si>
  <si>
    <t>GSVIVT00004280001</t>
  </si>
  <si>
    <t>GSVIVT00035963001</t>
  </si>
  <si>
    <t>GSVIVT00027957001</t>
  </si>
  <si>
    <t>GSVIVT00023625001</t>
  </si>
  <si>
    <t>GSVIVT00015420001</t>
  </si>
  <si>
    <t>GSVIVT00018790001</t>
  </si>
  <si>
    <t>GSVIVT00013208001</t>
  </si>
  <si>
    <t>GSVIVT00030328001</t>
  </si>
  <si>
    <t>GSVIVT00021159001</t>
  </si>
  <si>
    <t>GSVIVT00014929001</t>
  </si>
  <si>
    <t>GSVIVT00027767001</t>
  </si>
  <si>
    <t>GSVIVT00022619001</t>
  </si>
  <si>
    <t>GSVIVT00013939001</t>
  </si>
  <si>
    <t>GSVIVT00019283001</t>
  </si>
  <si>
    <t>GSVIVT00019231001</t>
  </si>
  <si>
    <t>GSVIVT00005742001</t>
  </si>
  <si>
    <t>GSVIVT00028994001</t>
  </si>
  <si>
    <t>GSVIVT00018977001</t>
  </si>
  <si>
    <t>GSVIVT00021665001</t>
  </si>
  <si>
    <t>GSVIVT00037468001</t>
  </si>
  <si>
    <t>GSVIVT00034644001</t>
  </si>
  <si>
    <t>GSVIVT00035379001</t>
  </si>
  <si>
    <t>GSVIVT00013357001</t>
  </si>
  <si>
    <t>GSVIVT00009514001</t>
  </si>
  <si>
    <t>GSVIVT00025479001</t>
  </si>
  <si>
    <t>GSVIVT00029076001</t>
  </si>
  <si>
    <t>GSVIVT00029095001</t>
  </si>
  <si>
    <t>GSVIVT00014410001</t>
  </si>
  <si>
    <t>GSVIVT00002163001</t>
  </si>
  <si>
    <t>GSVIVT00017628001</t>
  </si>
  <si>
    <t>GSVIVT00025575001</t>
  </si>
  <si>
    <t>GSVIVT00036381001</t>
  </si>
  <si>
    <t>GSVIVT00014875001</t>
  </si>
  <si>
    <t>GSVIVT00001455001</t>
  </si>
  <si>
    <t>GSVIVT00036627001</t>
  </si>
  <si>
    <t>GSVIVT00009034001</t>
  </si>
  <si>
    <t>GSVIVT00017241001</t>
  </si>
  <si>
    <t>GSVIVT00027658001</t>
  </si>
  <si>
    <t>GSVIVT00027466001</t>
  </si>
  <si>
    <t>GSVIVT00015959001</t>
  </si>
  <si>
    <t>GSVIVT00037200001</t>
  </si>
  <si>
    <t>GSVIVT00018103001</t>
  </si>
  <si>
    <t>GSVIVT00033621001</t>
  </si>
  <si>
    <t>GSVIVT00019881001</t>
  </si>
  <si>
    <t>GSVIVT00026559001</t>
  </si>
  <si>
    <t>GSVIVT00027142001</t>
  </si>
  <si>
    <t>GSVIVT00015269001</t>
  </si>
  <si>
    <t>GSVIVT00015704001</t>
  </si>
  <si>
    <t>GSVIVT00029411001</t>
  </si>
  <si>
    <t>GSVIVT00015670001</t>
  </si>
  <si>
    <t>GSVIVT00015547001</t>
  </si>
  <si>
    <t>GSVIVT00034120001</t>
  </si>
  <si>
    <t>GSVIVT00015265001</t>
  </si>
  <si>
    <t>GSVIVT00023172001</t>
  </si>
  <si>
    <t>GSVIVT00015196001</t>
  </si>
  <si>
    <t>GSVIVT00016579001</t>
  </si>
  <si>
    <t>GSVIVT00021997001</t>
  </si>
  <si>
    <t>GSVIVT00012169001</t>
  </si>
  <si>
    <t>GSVIVT00033129001</t>
  </si>
  <si>
    <t>GSVIVT00024496001</t>
  </si>
  <si>
    <t>GSVIVT00024313001</t>
  </si>
  <si>
    <t>GSVIVT00021505001</t>
  </si>
  <si>
    <t>GSVIVT00027248001</t>
  </si>
  <si>
    <t>GSVIVT00002157001</t>
  </si>
  <si>
    <t>GSVIVT00014362001</t>
  </si>
  <si>
    <t>GSVIVT00016084001</t>
  </si>
  <si>
    <t>GSVIVT00015950001</t>
  </si>
  <si>
    <t>GSVIVT00029265001</t>
  </si>
  <si>
    <t>GSVIVT00000396001</t>
  </si>
  <si>
    <t>GSVIVT00033614001</t>
  </si>
  <si>
    <t>GSVIVT00016765001</t>
  </si>
  <si>
    <t>GSVIVT00016552001</t>
  </si>
  <si>
    <t>GSVIVT00015393001</t>
  </si>
  <si>
    <t>GSVIVT00006746001</t>
  </si>
  <si>
    <t>GSVIVT00036802001</t>
  </si>
  <si>
    <t>GSVIVT00024700001</t>
  </si>
  <si>
    <t>GSVIVT00037196001</t>
  </si>
  <si>
    <t>GSVIVT00019915001</t>
  </si>
  <si>
    <t>GSVIVT00015787001</t>
  </si>
  <si>
    <t>GSVIVT00000334001</t>
  </si>
  <si>
    <t>GSVIVT00012382001</t>
  </si>
  <si>
    <t>GSVIVT00035737001</t>
  </si>
  <si>
    <t>GSVIVT00028452001</t>
  </si>
  <si>
    <t>GSVIVT00035023001</t>
  </si>
  <si>
    <t>GSVIVT00024115001</t>
  </si>
  <si>
    <t>GSVIVT00034385001</t>
  </si>
  <si>
    <t>GSVIVT00016723001</t>
  </si>
  <si>
    <t>GSVIVT00002220001</t>
  </si>
  <si>
    <t>GSVIVT00011129001</t>
  </si>
  <si>
    <t>GSVIVT00026877001</t>
  </si>
  <si>
    <t>GSVIVT00016585001</t>
  </si>
  <si>
    <t>GSVIVT00036322001</t>
  </si>
  <si>
    <t>GSVIVT00017954001</t>
  </si>
  <si>
    <t>GSVIVT00034010001</t>
  </si>
  <si>
    <t>GSVIVT00030329001</t>
  </si>
  <si>
    <t>GSVIVT00019711001</t>
  </si>
  <si>
    <t>GSVIVT00006055001</t>
  </si>
  <si>
    <t>GSVIVT00024541001</t>
  </si>
  <si>
    <t>GSVIVT00015922001</t>
  </si>
  <si>
    <t>GSVIVT00002570001</t>
  </si>
  <si>
    <t>GSVIVT00009717001</t>
  </si>
  <si>
    <t>GSVIVT00013290001</t>
  </si>
  <si>
    <t>GSVIVT00031383001</t>
  </si>
  <si>
    <t>GSVIVT00017926001</t>
  </si>
  <si>
    <t>GSVIVT00026656001</t>
  </si>
  <si>
    <t>GSVIVT00031453001</t>
  </si>
  <si>
    <t>GSVIVT00027390001</t>
  </si>
  <si>
    <t>GSVIVT00002226001</t>
  </si>
  <si>
    <t>GSVIVT00022959001</t>
  </si>
  <si>
    <t>GSVIVT00016671001</t>
  </si>
  <si>
    <t>GSVIVT00017365001</t>
  </si>
  <si>
    <t>GSVIVT00017271001</t>
  </si>
  <si>
    <t>GSVIVT00010471001</t>
  </si>
  <si>
    <t>GSVIVT00028814001</t>
  </si>
  <si>
    <t>XM_002266933</t>
  </si>
  <si>
    <t>GO:0019320</t>
  </si>
  <si>
    <t>GO:0006007</t>
  </si>
  <si>
    <t>GO:0044248</t>
  </si>
  <si>
    <t>GO:0006006</t>
  </si>
  <si>
    <t>GO:0034641</t>
  </si>
  <si>
    <t>GO:0046365</t>
  </si>
  <si>
    <t>GO:0006096</t>
  </si>
  <si>
    <t>GO:0046164</t>
  </si>
  <si>
    <t>GO:0016052</t>
  </si>
  <si>
    <t>GO:0044275</t>
  </si>
  <si>
    <t>GO:0044265</t>
  </si>
  <si>
    <t>GO:0019318</t>
  </si>
  <si>
    <t>GO:0010035</t>
  </si>
  <si>
    <t>GO:0006066</t>
  </si>
  <si>
    <t>GO:0005996</t>
  </si>
  <si>
    <t>GO:0009266</t>
  </si>
  <si>
    <t>GO:0006091</t>
  </si>
  <si>
    <t>GO:0044271</t>
  </si>
  <si>
    <t>GO:0006950</t>
  </si>
  <si>
    <t>GO:0006979</t>
  </si>
  <si>
    <t>GO:0009416</t>
  </si>
  <si>
    <t>GO:0044422</t>
  </si>
  <si>
    <t>GO:0044435</t>
  </si>
  <si>
    <t>GO:0044434</t>
  </si>
  <si>
    <t>GO:0009534</t>
  </si>
  <si>
    <t>GO:0044446</t>
  </si>
  <si>
    <t>GO:0031976</t>
  </si>
  <si>
    <t>GO:0009507</t>
  </si>
  <si>
    <t>GO:0031984</t>
  </si>
  <si>
    <t>GO:0005739</t>
  </si>
  <si>
    <t>GO:0009536</t>
  </si>
  <si>
    <t>GO:0005829</t>
  </si>
  <si>
    <t>XM_002282200</t>
  </si>
  <si>
    <t>XM_002280447</t>
  </si>
  <si>
    <t>XM_002264687</t>
  </si>
  <si>
    <t>XM_002262982</t>
  </si>
  <si>
    <t>XM_002283496</t>
  </si>
  <si>
    <t>XM_002263144</t>
  </si>
  <si>
    <t>XM_002266169</t>
  </si>
  <si>
    <t>XM_002283830</t>
  </si>
  <si>
    <t>XM_002267690</t>
  </si>
  <si>
    <t>XM_002262806</t>
  </si>
  <si>
    <t>XM_002271664</t>
  </si>
  <si>
    <t>XM_002285835</t>
  </si>
  <si>
    <t>XM_002282071</t>
  </si>
  <si>
    <t>XM_002282316</t>
  </si>
  <si>
    <t>XM_002267427</t>
  </si>
  <si>
    <t>XM_002285116</t>
  </si>
  <si>
    <t>XM_002271189</t>
  </si>
  <si>
    <t>XM_002282365</t>
  </si>
  <si>
    <t>XM_002268696</t>
  </si>
  <si>
    <t>XM_002273694</t>
  </si>
  <si>
    <t>XM_002269379</t>
  </si>
  <si>
    <t>XM_002276481</t>
  </si>
  <si>
    <t>XM_002265273</t>
  </si>
  <si>
    <t>XM_002283345</t>
  </si>
  <si>
    <t>XM_002275350</t>
  </si>
  <si>
    <t>XM_002269383</t>
  </si>
  <si>
    <t>XM_002262631</t>
  </si>
  <si>
    <t>XM_002276879</t>
  </si>
  <si>
    <t>XM_002265654</t>
  </si>
  <si>
    <t>XM_002267910</t>
  </si>
  <si>
    <t>XM_002274519</t>
  </si>
  <si>
    <t>XM_002274895</t>
  </si>
  <si>
    <t>XM_002267936</t>
  </si>
  <si>
    <t>XM_002273879</t>
  </si>
  <si>
    <t>XM_002279605</t>
  </si>
  <si>
    <t>XM_002283731</t>
  </si>
  <si>
    <t>XM_002284937</t>
  </si>
  <si>
    <t>XM_002264347</t>
  </si>
  <si>
    <t>XM_002285154</t>
  </si>
  <si>
    <t>XM_002263688</t>
  </si>
  <si>
    <t>XM_002284859</t>
  </si>
  <si>
    <t>XM_002263109</t>
  </si>
  <si>
    <t>XM_002283113</t>
  </si>
  <si>
    <t>XM_002279728</t>
  </si>
  <si>
    <t>XM_002269898</t>
  </si>
  <si>
    <t>XM_002273621</t>
  </si>
  <si>
    <t>XM_002265309</t>
  </si>
  <si>
    <t>XM_002266124</t>
  </si>
  <si>
    <t>XM_002279461</t>
  </si>
  <si>
    <t>XM_002273501</t>
  </si>
  <si>
    <t>XM_002269774</t>
  </si>
  <si>
    <t>XM_002285772</t>
  </si>
  <si>
    <t>XM_002278507</t>
  </si>
  <si>
    <t>XM_002279295</t>
  </si>
  <si>
    <t>XM_002275935</t>
  </si>
  <si>
    <t>XM_002279890</t>
  </si>
  <si>
    <t>XM_002285883</t>
  </si>
  <si>
    <t>XM_002276749</t>
  </si>
  <si>
    <t>XM_002280164</t>
  </si>
  <si>
    <t>XM_002285718</t>
  </si>
  <si>
    <t>XM_002282337</t>
  </si>
  <si>
    <t>XM_002282538</t>
  </si>
  <si>
    <t>XM_002266057</t>
  </si>
  <si>
    <t>XM_002277358</t>
  </si>
  <si>
    <t>XM_002284888</t>
  </si>
  <si>
    <t>XM_002283610</t>
  </si>
  <si>
    <t>XM_002264189</t>
  </si>
  <si>
    <t>XM_002274755</t>
  </si>
  <si>
    <t>XM_002277106</t>
  </si>
  <si>
    <t>XM_002269213</t>
  </si>
  <si>
    <t>XM_002277369</t>
  </si>
  <si>
    <t>XM_002270025</t>
  </si>
  <si>
    <t>XM_002282707</t>
  </si>
  <si>
    <t>XM_002266027</t>
  </si>
  <si>
    <t>XM_002269429</t>
  </si>
  <si>
    <t>XM_002272109</t>
  </si>
  <si>
    <t>XM_002265133</t>
  </si>
  <si>
    <t>XM_002281172</t>
  </si>
  <si>
    <t>XM_002268301</t>
  </si>
  <si>
    <t>XM_002281860</t>
  </si>
  <si>
    <t>XM_002285821</t>
  </si>
  <si>
    <t>XM_002270532</t>
  </si>
  <si>
    <t>XM_002269373</t>
  </si>
  <si>
    <t>XM_002283715</t>
  </si>
  <si>
    <t>XM_002273213</t>
  </si>
  <si>
    <t>XM_002283188</t>
  </si>
  <si>
    <t>XM_002273159</t>
  </si>
  <si>
    <t>XM_002272289</t>
  </si>
  <si>
    <t>XM_002280622</t>
  </si>
  <si>
    <t>XM_002280858</t>
  </si>
  <si>
    <t>XM_002267113</t>
  </si>
  <si>
    <t>XM_002264804</t>
  </si>
  <si>
    <t>XM_002271020</t>
  </si>
  <si>
    <t>XM_002268802</t>
  </si>
  <si>
    <t>XM_002278377</t>
  </si>
  <si>
    <t>XM_002279712</t>
  </si>
  <si>
    <t>XM_002284466</t>
  </si>
  <si>
    <t>XM_002284277</t>
  </si>
  <si>
    <t>XM_002266956</t>
  </si>
  <si>
    <t>XM_002263530</t>
  </si>
  <si>
    <t>XM_002274690</t>
  </si>
  <si>
    <t>XM_002282462</t>
  </si>
  <si>
    <t>XM_002283462</t>
  </si>
  <si>
    <t>XM_002283859</t>
  </si>
  <si>
    <t>XM_002266972</t>
  </si>
  <si>
    <t>XM_002282351</t>
  </si>
  <si>
    <t>XM_002274898</t>
  </si>
  <si>
    <t>XM_002263502</t>
  </si>
  <si>
    <t>XM_002285135</t>
  </si>
  <si>
    <t>XM_002278156</t>
  </si>
  <si>
    <t>XM_002276697</t>
  </si>
  <si>
    <t>XM_002277991</t>
  </si>
  <si>
    <t>PS3-induced transcripts</t>
  </si>
  <si>
    <t>% in our data</t>
  </si>
  <si>
    <t>Reference transcripts (Genoscope 8x)</t>
  </si>
  <si>
    <t>Carboxylesterase 6, lipase, HSR203J like</t>
  </si>
  <si>
    <t xml:space="preserve">Salicylic acid/benzoate o-methyltransferase, SAMT1
</t>
  </si>
  <si>
    <t>XM_003634014</t>
  </si>
  <si>
    <t>Resveratrol synthase, STS</t>
  </si>
  <si>
    <t>XM_002279395</t>
  </si>
  <si>
    <t>Transmembane 9 protein, TM9-4</t>
  </si>
  <si>
    <t>XM_003634988</t>
  </si>
  <si>
    <t>Heat shock cognate 80-like, HSC80</t>
  </si>
  <si>
    <t>Gibberellin-like receptor, GID1B-like</t>
  </si>
  <si>
    <t>Ubiquitin RAD23-3, RAD23 domain, similar to AT3g02540</t>
  </si>
  <si>
    <t>Heat shock protein 83, HSP83 (HSP90)</t>
  </si>
  <si>
    <t>Argonaute endonuclease,  AGO1</t>
  </si>
  <si>
    <t>beta-1,3-galactosyltransferase, Avr9 elicitor response protein</t>
  </si>
  <si>
    <t>XM_003631661</t>
  </si>
  <si>
    <t xml:space="preserve">Transcription Factor GTE2-like
</t>
  </si>
  <si>
    <t>Hypersensitive-induced response protein, HRI1</t>
  </si>
  <si>
    <t>XM_002269153</t>
  </si>
  <si>
    <t>XM_002263353</t>
  </si>
  <si>
    <t>GSVIVT00010656001</t>
  </si>
  <si>
    <t>Pro-X carboxypeptidase-like</t>
  </si>
  <si>
    <t>Class IV chitinase, PR-3, Chit4D</t>
  </si>
  <si>
    <t>XM_003635249</t>
  </si>
  <si>
    <t>Aquaporin, PIP 2-1</t>
  </si>
  <si>
    <t>XM_003631610</t>
  </si>
  <si>
    <t xml:space="preserve">glycine-rich RNA-binding protein GRP1A-like </t>
  </si>
  <si>
    <t>XM_002273490</t>
  </si>
  <si>
    <t>NAM/NAC domain class transcription factor, NAC78</t>
  </si>
  <si>
    <t>XM_002272746</t>
  </si>
  <si>
    <t>RNA recognition motif-containing protein, VIP1</t>
  </si>
  <si>
    <t>Dehydrin, phosphoprotein ECPP44-like</t>
  </si>
  <si>
    <t>XM_003634423</t>
  </si>
  <si>
    <t>pollen-specific protein C13-like</t>
  </si>
  <si>
    <t xml:space="preserve">Ubiquitin-conjugating enzyme , enzyme E2 32-like </t>
  </si>
  <si>
    <t>Mob kinase activator-like 1/phocein family protein</t>
  </si>
  <si>
    <t>Ca2+/H+ exchanger 3-like</t>
  </si>
  <si>
    <t>XM_002282083</t>
  </si>
  <si>
    <t>polyubiquitin-A-like</t>
  </si>
  <si>
    <t>S-phase kinase-associated protein 1, SKP1B</t>
  </si>
  <si>
    <t>XM_002270221</t>
  </si>
  <si>
    <t>GSVIVT00011539001</t>
  </si>
  <si>
    <t>abhydrolase domain-containing protein FAM108B1-like</t>
  </si>
  <si>
    <t>XM_003634190</t>
  </si>
  <si>
    <t xml:space="preserve">Lysine-specific demethylase Jumonji JMJ14-like </t>
  </si>
  <si>
    <t>Clathrin light chain 2 protein</t>
  </si>
  <si>
    <t xml:space="preserve">AMP dependent synthetase/CoA ligase-like protein </t>
  </si>
  <si>
    <t>GSVIVT00033666001</t>
  </si>
  <si>
    <t>Uncharacterized protein</t>
  </si>
  <si>
    <t>XM_002269242</t>
  </si>
  <si>
    <t>zeaxanthin epoxidase</t>
  </si>
  <si>
    <t>GSVIVT00031018001</t>
  </si>
  <si>
    <t>Cyclin family protein, cyclin-T1-5-like</t>
  </si>
  <si>
    <t>XM_003634184</t>
  </si>
  <si>
    <t>Putative ubiquinone biosynthesis protein COQ-8, S/T PK</t>
  </si>
  <si>
    <t>XM_002266708</t>
  </si>
  <si>
    <t>Glutathione S-transferase, GST 23-like</t>
  </si>
  <si>
    <t>XM_002278600</t>
  </si>
  <si>
    <t>Putative MYB transcription factor</t>
  </si>
  <si>
    <t>F-box/LRR-repeat protein At5g63520-like</t>
  </si>
  <si>
    <t>GSVIVT00019846001</t>
  </si>
  <si>
    <t>total input genes</t>
  </si>
  <si>
    <t>signif*</t>
  </si>
  <si>
    <t>signif#</t>
  </si>
  <si>
    <t>% in reference data</t>
  </si>
  <si>
    <t>Response to stimulus</t>
  </si>
  <si>
    <t>Response to stress</t>
  </si>
  <si>
    <t>Response to temperature stimulus</t>
  </si>
  <si>
    <t>Response to inorganic substance</t>
  </si>
  <si>
    <t>Response to oxidative stress</t>
  </si>
  <si>
    <t>Response to light stimulus</t>
  </si>
  <si>
    <t>Defense response</t>
  </si>
  <si>
    <t>Cellular catabolic process</t>
  </si>
  <si>
    <t>Cellular nitrogen compound metabolic process</t>
  </si>
  <si>
    <t>Cellular nitrogen compound biosynthetic process</t>
  </si>
  <si>
    <t>Carbohydrate catabolic process</t>
  </si>
  <si>
    <t>Glycolysis</t>
  </si>
  <si>
    <t>Generation of precursor metabolites and energy</t>
  </si>
  <si>
    <t>Organelle part</t>
  </si>
  <si>
    <t>Chloroplast</t>
  </si>
  <si>
    <t>Chloroplast thylakoid</t>
  </si>
  <si>
    <t>Mitochondrion</t>
  </si>
  <si>
    <t>Cytosol</t>
  </si>
  <si>
    <t>PS3 up-regulated gene</t>
  </si>
  <si>
    <t>total reference genes</t>
  </si>
  <si>
    <t>60s ribosomal protein L8</t>
  </si>
  <si>
    <t>Riboflavin biosynthesis protein ribBA</t>
  </si>
  <si>
    <t>GO accession</t>
  </si>
  <si>
    <t>Description</t>
  </si>
  <si>
    <t>Hexose catabolic process</t>
  </si>
  <si>
    <t>Genoscope 8x identifiers</t>
  </si>
  <si>
    <t>Glucose metabolic process</t>
  </si>
  <si>
    <t>Monosaccharide catabolic process</t>
  </si>
  <si>
    <t>Alcohol catabolic process</t>
  </si>
  <si>
    <t>Glucose catabolic process</t>
  </si>
  <si>
    <t>Cellular carbohydrate catabolic process</t>
  </si>
  <si>
    <t>Cellular macromolecule catabolic process</t>
  </si>
  <si>
    <t>Hexose metabolic process</t>
  </si>
  <si>
    <t>Alcohol metabolic process</t>
  </si>
  <si>
    <t>Monosaccharide metabolic process</t>
  </si>
  <si>
    <t>Plastid part</t>
  </si>
  <si>
    <t>Chloroplast part</t>
  </si>
  <si>
    <t>Intracellular organelle part</t>
  </si>
  <si>
    <t>Plastid thylakoid</t>
  </si>
  <si>
    <t>Organelle subcompartment</t>
  </si>
  <si>
    <t>Plastid</t>
  </si>
  <si>
    <t>Genoscope (8x) identifier</t>
  </si>
  <si>
    <t>NCBI identifier</t>
  </si>
  <si>
    <t>FDR-test p-value</t>
  </si>
  <si>
    <r>
      <t xml:space="preserve">Table S3: Genes list corresponding to the GO enrichment analysis by the AgriGO software. </t>
    </r>
    <r>
      <rPr>
        <sz val="12"/>
        <color theme="1"/>
        <rFont val="Calibri"/>
        <family val="2"/>
        <scheme val="minor"/>
      </rPr>
      <t>Gene lists are in the next associated excel sheets.</t>
    </r>
  </si>
  <si>
    <r>
      <t>Gene enrichment analysis of the PS3-induced transcripts with a fold-change of 2 or higher from the microarray study . Only statistically significant groups, along with some interesting non-significant ones, are shown. An asterisk (*) implies statistical significance (Fisher's exact test with Benjamini-Yekutieli false detection rate correction, q &lt; 0.05). The groups with a hash mark (#) were significant in a separate analysis excluding transcripts with a fold-change less than 4. The definitions of the GO terms can be found at www.geneontology.org. The analyses were performed with agriGO (Du et al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2010).</t>
    </r>
  </si>
</sst>
</file>

<file path=xl/styles.xml><?xml version="1.0" encoding="utf-8"?>
<styleSheet xmlns="http://schemas.openxmlformats.org/spreadsheetml/2006/main">
  <numFmts count="1">
    <numFmt numFmtId="43" formatCode="_-* #,##0.00\ _€_-;\-* #,##0.00\ _€_-;_-* &quot;-&quot;??\ _€_-;_-@_-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Symbol"/>
      <family val="1"/>
      <charset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b/>
      <sz val="8"/>
      <color rgb="FFFF0000"/>
      <name val="Calibri"/>
      <family val="2"/>
    </font>
    <font>
      <b/>
      <sz val="8"/>
      <color rgb="FFFF0000"/>
      <name val="Calibri"/>
      <family val="2"/>
      <scheme val="minor"/>
    </font>
    <font>
      <b/>
      <sz val="8"/>
      <color rgb="FF00B0F0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</font>
    <font>
      <b/>
      <sz val="10"/>
      <color theme="1"/>
      <name val="Calibri"/>
      <family val="2"/>
      <scheme val="minor"/>
    </font>
    <font>
      <u/>
      <sz val="11"/>
      <color theme="0"/>
      <name val="Calibri"/>
      <family val="2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</cellStyleXfs>
  <cellXfs count="58">
    <xf numFmtId="0" fontId="0" fillId="0" borderId="0" xfId="0"/>
    <xf numFmtId="0" fontId="4" fillId="0" borderId="0" xfId="0" applyFont="1" applyAlignment="1">
      <alignment vertical="center"/>
    </xf>
    <xf numFmtId="43" fontId="4" fillId="0" borderId="0" xfId="1" applyFont="1" applyAlignment="1">
      <alignment vertical="center"/>
    </xf>
    <xf numFmtId="43" fontId="5" fillId="2" borderId="2" xfId="1" applyFont="1" applyFill="1" applyBorder="1" applyAlignment="1">
      <alignment vertical="center"/>
    </xf>
    <xf numFmtId="43" fontId="5" fillId="2" borderId="9" xfId="1" applyFont="1" applyFill="1" applyBorder="1" applyAlignment="1">
      <alignment vertical="center"/>
    </xf>
    <xf numFmtId="43" fontId="6" fillId="2" borderId="0" xfId="1" applyFont="1" applyFill="1" applyBorder="1" applyAlignment="1">
      <alignment vertical="center"/>
    </xf>
    <xf numFmtId="43" fontId="6" fillId="2" borderId="11" xfId="1" applyFont="1" applyFill="1" applyBorder="1" applyAlignment="1">
      <alignment vertical="center"/>
    </xf>
    <xf numFmtId="43" fontId="6" fillId="2" borderId="13" xfId="1" applyFont="1" applyFill="1" applyBorder="1" applyAlignment="1">
      <alignment vertical="center"/>
    </xf>
    <xf numFmtId="43" fontId="6" fillId="2" borderId="14" xfId="1" applyFont="1" applyFill="1" applyBorder="1" applyAlignment="1">
      <alignment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wrapText="1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/>
    </xf>
    <xf numFmtId="0" fontId="0" fillId="0" borderId="0" xfId="0" applyAlignment="1">
      <alignment horizontal="center" wrapText="1"/>
    </xf>
    <xf numFmtId="0" fontId="11" fillId="3" borderId="0" xfId="0" applyFont="1" applyFill="1"/>
    <xf numFmtId="0" fontId="11" fillId="3" borderId="0" xfId="0" applyFont="1" applyFill="1" applyAlignment="1">
      <alignment horizontal="center" wrapText="1"/>
    </xf>
    <xf numFmtId="1" fontId="11" fillId="3" borderId="0" xfId="0" applyNumberFormat="1" applyFont="1" applyFill="1" applyAlignment="1">
      <alignment wrapText="1"/>
    </xf>
    <xf numFmtId="0" fontId="11" fillId="3" borderId="0" xfId="0" applyFont="1" applyFill="1" applyAlignment="1">
      <alignment wrapText="1"/>
    </xf>
    <xf numFmtId="0" fontId="12" fillId="3" borderId="0" xfId="0" applyFont="1" applyFill="1"/>
    <xf numFmtId="0" fontId="7" fillId="0" borderId="16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0" fillId="0" borderId="0" xfId="0" applyFill="1" applyBorder="1"/>
    <xf numFmtId="0" fontId="13" fillId="0" borderId="0" xfId="0" applyFont="1" applyFill="1" applyBorder="1" applyAlignment="1">
      <alignment vertical="center"/>
    </xf>
    <xf numFmtId="0" fontId="15" fillId="0" borderId="0" xfId="0" applyFont="1" applyFill="1" applyBorder="1"/>
    <xf numFmtId="0" fontId="18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17" xfId="0" applyFont="1" applyFill="1" applyBorder="1" applyAlignment="1">
      <alignment horizontal="left" vertical="center"/>
    </xf>
    <xf numFmtId="0" fontId="17" fillId="0" borderId="16" xfId="2" applyFont="1" applyFill="1" applyBorder="1" applyAlignment="1" applyProtection="1"/>
    <xf numFmtId="0" fontId="17" fillId="0" borderId="18" xfId="2" applyFont="1" applyFill="1" applyBorder="1" applyAlignment="1" applyProtection="1"/>
    <xf numFmtId="0" fontId="4" fillId="0" borderId="16" xfId="0" applyFont="1" applyFill="1" applyBorder="1"/>
    <xf numFmtId="0" fontId="17" fillId="0" borderId="19" xfId="2" applyFont="1" applyFill="1" applyBorder="1" applyAlignment="1" applyProtection="1"/>
    <xf numFmtId="0" fontId="16" fillId="3" borderId="0" xfId="0" applyFont="1" applyFill="1"/>
    <xf numFmtId="0" fontId="16" fillId="3" borderId="0" xfId="0" applyFont="1" applyFill="1" applyAlignment="1">
      <alignment wrapText="1"/>
    </xf>
    <xf numFmtId="0" fontId="16" fillId="3" borderId="0" xfId="0" applyFont="1" applyFill="1" applyAlignment="1">
      <alignment vertical="center" wrapText="1"/>
    </xf>
    <xf numFmtId="0" fontId="19" fillId="3" borderId="0" xfId="2" applyFont="1" applyFill="1" applyAlignment="1" applyProtection="1"/>
    <xf numFmtId="43" fontId="3" fillId="0" borderId="8" xfId="1" applyFont="1" applyFill="1" applyBorder="1" applyAlignment="1">
      <alignment horizontal="center" vertical="center"/>
    </xf>
    <xf numFmtId="0" fontId="17" fillId="0" borderId="10" xfId="2" applyFont="1" applyFill="1" applyBorder="1" applyAlignment="1" applyProtection="1"/>
    <xf numFmtId="0" fontId="17" fillId="0" borderId="12" xfId="2" applyFont="1" applyFill="1" applyBorder="1" applyAlignment="1" applyProtection="1"/>
    <xf numFmtId="0" fontId="21" fillId="0" borderId="1" xfId="0" applyFont="1" applyFill="1" applyBorder="1" applyAlignment="1">
      <alignment vertical="center"/>
    </xf>
    <xf numFmtId="0" fontId="7" fillId="0" borderId="1" xfId="0" applyFont="1" applyFill="1" applyBorder="1"/>
    <xf numFmtId="0" fontId="7" fillId="0" borderId="20" xfId="0" applyFont="1" applyFill="1" applyBorder="1" applyAlignment="1">
      <alignment vertical="center"/>
    </xf>
    <xf numFmtId="0" fontId="16" fillId="3" borderId="0" xfId="0" applyFont="1" applyFill="1" applyAlignment="1">
      <alignment horizontal="left"/>
    </xf>
    <xf numFmtId="0" fontId="16" fillId="3" borderId="0" xfId="0" applyFont="1" applyFill="1" applyAlignment="1">
      <alignment horizontal="left" vertical="center" wrapText="1"/>
    </xf>
    <xf numFmtId="0" fontId="11" fillId="0" borderId="0" xfId="0" applyFont="1" applyFill="1"/>
    <xf numFmtId="0" fontId="0" fillId="0" borderId="0" xfId="0" applyFont="1"/>
    <xf numFmtId="0" fontId="22" fillId="0" borderId="0" xfId="0" applyFont="1" applyAlignment="1">
      <alignment vertical="center"/>
    </xf>
    <xf numFmtId="0" fontId="0" fillId="0" borderId="0" xfId="0" applyAlignment="1">
      <alignment horizontal="left" wrapText="1"/>
    </xf>
    <xf numFmtId="0" fontId="20" fillId="0" borderId="4" xfId="0" applyFont="1" applyFill="1" applyBorder="1" applyAlignment="1">
      <alignment horizontal="center" vertical="center"/>
    </xf>
    <xf numFmtId="0" fontId="20" fillId="0" borderId="6" xfId="0" applyFont="1" applyFill="1" applyBorder="1" applyAlignment="1">
      <alignment horizontal="center" vertical="center"/>
    </xf>
    <xf numFmtId="0" fontId="20" fillId="0" borderId="5" xfId="0" applyFon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</cellXfs>
  <cellStyles count="3">
    <cellStyle name="Lien hypertexte" xfId="2" builtinId="8"/>
    <cellStyle name="Milliers" xfId="1" builtinId="3"/>
    <cellStyle name="Normal" xfId="0" builtinId="0"/>
  </cellStyles>
  <dxfs count="1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7434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barChart>
        <c:barDir val="col"/>
        <c:grouping val="clustered"/>
        <c:ser>
          <c:idx val="0"/>
          <c:order val="0"/>
          <c:tx>
            <c:strRef>
              <c:f>'GO table'!$B$3</c:f>
              <c:strCache>
                <c:ptCount val="1"/>
                <c:pt idx="0">
                  <c:v>PS3-induced transcript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cat>
            <c:strRef>
              <c:f>'GO table'!$A$4:$A$22</c:f>
              <c:strCache>
                <c:ptCount val="19"/>
                <c:pt idx="0">
                  <c:v>Response to stimulus</c:v>
                </c:pt>
                <c:pt idx="1">
                  <c:v>Response to stress</c:v>
                </c:pt>
                <c:pt idx="2">
                  <c:v>Response to temperature stimulus</c:v>
                </c:pt>
                <c:pt idx="3">
                  <c:v>Response to inorganic substance</c:v>
                </c:pt>
                <c:pt idx="4">
                  <c:v>Response to oxidative stress</c:v>
                </c:pt>
                <c:pt idx="5">
                  <c:v>Response to light stimulus</c:v>
                </c:pt>
                <c:pt idx="6">
                  <c:v>Defense response</c:v>
                </c:pt>
                <c:pt idx="8">
                  <c:v>Cellular catabolic process</c:v>
                </c:pt>
                <c:pt idx="9">
                  <c:v>Cellular nitrogen compound metabolic process</c:v>
                </c:pt>
                <c:pt idx="10">
                  <c:v>Cellular nitrogen compound biosynthetic process</c:v>
                </c:pt>
                <c:pt idx="11">
                  <c:v>Carbohydrate catabolic process</c:v>
                </c:pt>
                <c:pt idx="12">
                  <c:v>Glycolysis</c:v>
                </c:pt>
                <c:pt idx="13">
                  <c:v>Generation of precursor metabolites and energy</c:v>
                </c:pt>
                <c:pt idx="15">
                  <c:v>Chloroplast</c:v>
                </c:pt>
                <c:pt idx="16">
                  <c:v>Chloroplast thylakoid</c:v>
                </c:pt>
                <c:pt idx="17">
                  <c:v>Mitochondrion</c:v>
                </c:pt>
                <c:pt idx="18">
                  <c:v>Cytosol</c:v>
                </c:pt>
              </c:strCache>
            </c:strRef>
          </c:cat>
          <c:val>
            <c:numRef>
              <c:f>'GO table'!$D$4:$D$22</c:f>
              <c:numCache>
                <c:formatCode>0</c:formatCode>
                <c:ptCount val="19"/>
                <c:pt idx="0">
                  <c:v>40.983606557377051</c:v>
                </c:pt>
                <c:pt idx="1">
                  <c:v>30.327868852459016</c:v>
                </c:pt>
                <c:pt idx="2">
                  <c:v>10.655737704918032</c:v>
                </c:pt>
                <c:pt idx="3">
                  <c:v>6.557377049180328</c:v>
                </c:pt>
                <c:pt idx="4">
                  <c:v>6.557377049180328</c:v>
                </c:pt>
                <c:pt idx="5">
                  <c:v>7.3770491803278686</c:v>
                </c:pt>
                <c:pt idx="6">
                  <c:v>9.8360655737704921</c:v>
                </c:pt>
                <c:pt idx="8">
                  <c:v>18.852459016393443</c:v>
                </c:pt>
                <c:pt idx="9">
                  <c:v>13.114754098360656</c:v>
                </c:pt>
                <c:pt idx="10">
                  <c:v>7.3770491803278686</c:v>
                </c:pt>
                <c:pt idx="11">
                  <c:v>9.0163934426229506</c:v>
                </c:pt>
                <c:pt idx="12">
                  <c:v>5.7377049180327866</c:v>
                </c:pt>
                <c:pt idx="13">
                  <c:v>8.1967213114754092</c:v>
                </c:pt>
                <c:pt idx="15">
                  <c:v>18.852459016393443</c:v>
                </c:pt>
                <c:pt idx="16">
                  <c:v>7.3770491803278686</c:v>
                </c:pt>
                <c:pt idx="17">
                  <c:v>17.21311475409836</c:v>
                </c:pt>
                <c:pt idx="18">
                  <c:v>15.573770491803279</c:v>
                </c:pt>
              </c:numCache>
            </c:numRef>
          </c:val>
        </c:ser>
        <c:ser>
          <c:idx val="1"/>
          <c:order val="1"/>
          <c:tx>
            <c:strRef>
              <c:f>'GO table'!$C$3</c:f>
              <c:strCache>
                <c:ptCount val="1"/>
                <c:pt idx="0">
                  <c:v>Reference transcripts (Genoscope 8x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cat>
            <c:strRef>
              <c:f>'GO table'!$A$4:$A$22</c:f>
              <c:strCache>
                <c:ptCount val="19"/>
                <c:pt idx="0">
                  <c:v>Response to stimulus</c:v>
                </c:pt>
                <c:pt idx="1">
                  <c:v>Response to stress</c:v>
                </c:pt>
                <c:pt idx="2">
                  <c:v>Response to temperature stimulus</c:v>
                </c:pt>
                <c:pt idx="3">
                  <c:v>Response to inorganic substance</c:v>
                </c:pt>
                <c:pt idx="4">
                  <c:v>Response to oxidative stress</c:v>
                </c:pt>
                <c:pt idx="5">
                  <c:v>Response to light stimulus</c:v>
                </c:pt>
                <c:pt idx="6">
                  <c:v>Defense response</c:v>
                </c:pt>
                <c:pt idx="8">
                  <c:v>Cellular catabolic process</c:v>
                </c:pt>
                <c:pt idx="9">
                  <c:v>Cellular nitrogen compound metabolic process</c:v>
                </c:pt>
                <c:pt idx="10">
                  <c:v>Cellular nitrogen compound biosynthetic process</c:v>
                </c:pt>
                <c:pt idx="11">
                  <c:v>Carbohydrate catabolic process</c:v>
                </c:pt>
                <c:pt idx="12">
                  <c:v>Glycolysis</c:v>
                </c:pt>
                <c:pt idx="13">
                  <c:v>Generation of precursor metabolites and energy</c:v>
                </c:pt>
                <c:pt idx="15">
                  <c:v>Chloroplast</c:v>
                </c:pt>
                <c:pt idx="16">
                  <c:v>Chloroplast thylakoid</c:v>
                </c:pt>
                <c:pt idx="17">
                  <c:v>Mitochondrion</c:v>
                </c:pt>
                <c:pt idx="18">
                  <c:v>Cytosol</c:v>
                </c:pt>
              </c:strCache>
            </c:strRef>
          </c:cat>
          <c:val>
            <c:numRef>
              <c:f>'GO table'!$E$4:$E$22</c:f>
              <c:numCache>
                <c:formatCode>0</c:formatCode>
                <c:ptCount val="19"/>
                <c:pt idx="0">
                  <c:v>29.07279202849254</c:v>
                </c:pt>
                <c:pt idx="1">
                  <c:v>19.436552082916485</c:v>
                </c:pt>
                <c:pt idx="2">
                  <c:v>3.5615670895193885</c:v>
                </c:pt>
                <c:pt idx="3">
                  <c:v>1.2685581655928608</c:v>
                </c:pt>
                <c:pt idx="4">
                  <c:v>2.5891392212573532</c:v>
                </c:pt>
                <c:pt idx="5">
                  <c:v>3.753651606706951</c:v>
                </c:pt>
                <c:pt idx="6">
                  <c:v>8.1035655688502946</c:v>
                </c:pt>
                <c:pt idx="8">
                  <c:v>5.5904598023130179</c:v>
                </c:pt>
                <c:pt idx="9">
                  <c:v>3.1653927728200406</c:v>
                </c:pt>
                <c:pt idx="10">
                  <c:v>2.3610388570971228</c:v>
                </c:pt>
                <c:pt idx="11">
                  <c:v>1.644723678418504</c:v>
                </c:pt>
                <c:pt idx="12">
                  <c:v>0.56825003001320584</c:v>
                </c:pt>
                <c:pt idx="13">
                  <c:v>2.4370723118171997</c:v>
                </c:pt>
                <c:pt idx="15">
                  <c:v>8.7158349673856499</c:v>
                </c:pt>
                <c:pt idx="16">
                  <c:v>1.7087518508143582</c:v>
                </c:pt>
                <c:pt idx="17">
                  <c:v>7.3312257393253031</c:v>
                </c:pt>
                <c:pt idx="18">
                  <c:v>6.4468366081075672</c:v>
                </c:pt>
              </c:numCache>
            </c:numRef>
          </c:val>
        </c:ser>
        <c:axId val="72353280"/>
        <c:axId val="72354816"/>
      </c:barChart>
      <c:catAx>
        <c:axId val="72353280"/>
        <c:scaling>
          <c:orientation val="minMax"/>
        </c:scaling>
        <c:axPos val="b"/>
        <c:tickLblPos val="nextTo"/>
        <c:txPr>
          <a:bodyPr/>
          <a:lstStyle/>
          <a:p>
            <a:pPr>
              <a:defRPr sz="1000" b="1"/>
            </a:pPr>
            <a:endParaRPr lang="fr-FR"/>
          </a:p>
        </c:txPr>
        <c:crossAx val="72354816"/>
        <c:crosses val="autoZero"/>
        <c:auto val="1"/>
        <c:lblAlgn val="ctr"/>
        <c:lblOffset val="100"/>
      </c:catAx>
      <c:valAx>
        <c:axId val="72354816"/>
        <c:scaling>
          <c:orientation val="minMax"/>
          <c:max val="50"/>
        </c:scaling>
        <c:axPos val="l"/>
        <c:title>
          <c:tx>
            <c:rich>
              <a:bodyPr rot="-5400000" vert="horz"/>
              <a:lstStyle/>
              <a:p>
                <a:pPr>
                  <a:defRPr sz="1100" b="1"/>
                </a:pPr>
                <a:r>
                  <a:rPr lang="en-US" sz="1100" b="1"/>
                  <a:t>Number of genes (%)</a:t>
                </a:r>
              </a:p>
            </c:rich>
          </c:tx>
          <c:layout/>
        </c:title>
        <c:numFmt formatCode="0" sourceLinked="1"/>
        <c:tickLblPos val="nextTo"/>
        <c:crossAx val="7235328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55953655956187243"/>
          <c:y val="7.6626498926935904E-2"/>
          <c:w val="0.41023603409870713"/>
          <c:h val="7.6907643908720832E-2"/>
        </c:manualLayout>
      </c:layout>
      <c:txPr>
        <a:bodyPr/>
        <a:lstStyle/>
        <a:p>
          <a:pPr>
            <a:defRPr sz="1000" b="1"/>
          </a:pPr>
          <a:endParaRPr lang="fr-FR"/>
        </a:p>
      </c:txPr>
    </c:legend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03</xdr:colOff>
      <xdr:row>3</xdr:row>
      <xdr:rowOff>11207</xdr:rowOff>
    </xdr:from>
    <xdr:to>
      <xdr:col>14</xdr:col>
      <xdr:colOff>750793</xdr:colOff>
      <xdr:row>24</xdr:row>
      <xdr:rowOff>17929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8</xdr:row>
      <xdr:rowOff>100857</xdr:rowOff>
    </xdr:from>
    <xdr:to>
      <xdr:col>7</xdr:col>
      <xdr:colOff>123265</xdr:colOff>
      <xdr:row>78</xdr:row>
      <xdr:rowOff>100857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9625857"/>
          <a:ext cx="7620000" cy="5715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293</cdr:x>
      <cdr:y>0.33838</cdr:y>
    </cdr:from>
    <cdr:to>
      <cdr:x>0.95365</cdr:x>
      <cdr:y>0.38579</cdr:y>
    </cdr:to>
    <cdr:sp macro="" textlink="">
      <cdr:nvSpPr>
        <cdr:cNvPr id="2" name="ZoneTexte 2"/>
        <cdr:cNvSpPr txBox="1"/>
      </cdr:nvSpPr>
      <cdr:spPr>
        <a:xfrm xmlns:a="http://schemas.openxmlformats.org/drawingml/2006/main">
          <a:off x="4846070" y="1539473"/>
          <a:ext cx="126980" cy="2156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20791</cdr:x>
      <cdr:y>0.39198</cdr:y>
    </cdr:from>
    <cdr:to>
      <cdr:x>0.23226</cdr:x>
      <cdr:y>0.43939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1422037" y="1783327"/>
          <a:ext cx="166544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88771</cdr:x>
      <cdr:y>0.3215</cdr:y>
    </cdr:from>
    <cdr:to>
      <cdr:x>0.91206</cdr:x>
      <cdr:y>0.36891</cdr:y>
    </cdr:to>
    <cdr:sp macro="" textlink="">
      <cdr:nvSpPr>
        <cdr:cNvPr id="4" name="ZoneTexte 1"/>
        <cdr:cNvSpPr txBox="1"/>
      </cdr:nvSpPr>
      <cdr:spPr>
        <a:xfrm xmlns:a="http://schemas.openxmlformats.org/drawingml/2006/main">
          <a:off x="4629164" y="1462672"/>
          <a:ext cx="126979" cy="21569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600"/>
            <a:t>*</a:t>
          </a:r>
        </a:p>
      </cdr:txBody>
    </cdr:sp>
  </cdr:relSizeAnchor>
  <cdr:relSizeAnchor xmlns:cdr="http://schemas.openxmlformats.org/drawingml/2006/chartDrawing">
    <cdr:from>
      <cdr:x>0.48339</cdr:x>
      <cdr:y>0.32281</cdr:y>
    </cdr:from>
    <cdr:to>
      <cdr:x>0.50773</cdr:x>
      <cdr:y>0.37022</cdr:y>
    </cdr:to>
    <cdr:sp macro="" textlink="">
      <cdr:nvSpPr>
        <cdr:cNvPr id="6" name="ZoneTexte 1"/>
        <cdr:cNvSpPr txBox="1"/>
      </cdr:nvSpPr>
      <cdr:spPr>
        <a:xfrm xmlns:a="http://schemas.openxmlformats.org/drawingml/2006/main">
          <a:off x="3306215" y="1468653"/>
          <a:ext cx="166476" cy="21569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52708</cdr:x>
      <cdr:y>0.37091</cdr:y>
    </cdr:from>
    <cdr:to>
      <cdr:x>0.55143</cdr:x>
      <cdr:y>0.41833</cdr:y>
    </cdr:to>
    <cdr:sp macro="" textlink="">
      <cdr:nvSpPr>
        <cdr:cNvPr id="7" name="ZoneTexte 1"/>
        <cdr:cNvSpPr txBox="1"/>
      </cdr:nvSpPr>
      <cdr:spPr>
        <a:xfrm xmlns:a="http://schemas.openxmlformats.org/drawingml/2006/main">
          <a:off x="3605016" y="1687474"/>
          <a:ext cx="166544" cy="2157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6206</cdr:x>
      <cdr:y>0.40361</cdr:y>
    </cdr:from>
    <cdr:to>
      <cdr:x>0.64494</cdr:x>
      <cdr:y>0.45102</cdr:y>
    </cdr:to>
    <cdr:sp macro="" textlink="">
      <cdr:nvSpPr>
        <cdr:cNvPr id="8" name="ZoneTexte 1"/>
        <cdr:cNvSpPr txBox="1"/>
      </cdr:nvSpPr>
      <cdr:spPr>
        <a:xfrm xmlns:a="http://schemas.openxmlformats.org/drawingml/2006/main">
          <a:off x="4244678" y="1836278"/>
          <a:ext cx="166476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66552</cdr:x>
      <cdr:y>0.43621</cdr:y>
    </cdr:from>
    <cdr:to>
      <cdr:x>0.68987</cdr:x>
      <cdr:y>0.48362</cdr:y>
    </cdr:to>
    <cdr:sp macro="" textlink="">
      <cdr:nvSpPr>
        <cdr:cNvPr id="9" name="ZoneTexte 1"/>
        <cdr:cNvSpPr txBox="1"/>
      </cdr:nvSpPr>
      <cdr:spPr>
        <a:xfrm xmlns:a="http://schemas.openxmlformats.org/drawingml/2006/main">
          <a:off x="4551912" y="1984576"/>
          <a:ext cx="166544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84519</cdr:x>
      <cdr:y>0.41227</cdr:y>
    </cdr:from>
    <cdr:to>
      <cdr:x>0.86954</cdr:x>
      <cdr:y>0.45968</cdr:y>
    </cdr:to>
    <cdr:sp macro="" textlink="">
      <cdr:nvSpPr>
        <cdr:cNvPr id="10" name="ZoneTexte 1"/>
        <cdr:cNvSpPr txBox="1"/>
      </cdr:nvSpPr>
      <cdr:spPr>
        <a:xfrm xmlns:a="http://schemas.openxmlformats.org/drawingml/2006/main">
          <a:off x="4407457" y="1875677"/>
          <a:ext cx="126979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600"/>
            <a:t>*</a:t>
          </a:r>
        </a:p>
      </cdr:txBody>
    </cdr:sp>
  </cdr:relSizeAnchor>
  <cdr:relSizeAnchor xmlns:cdr="http://schemas.openxmlformats.org/drawingml/2006/chartDrawing">
    <cdr:from>
      <cdr:x>0.8043</cdr:x>
      <cdr:y>0.31839</cdr:y>
    </cdr:from>
    <cdr:to>
      <cdr:x>0.82864</cdr:x>
      <cdr:y>0.3658</cdr:y>
    </cdr:to>
    <cdr:sp macro="" textlink="">
      <cdr:nvSpPr>
        <cdr:cNvPr id="11" name="ZoneTexte 1"/>
        <cdr:cNvSpPr txBox="1"/>
      </cdr:nvSpPr>
      <cdr:spPr>
        <a:xfrm xmlns:a="http://schemas.openxmlformats.org/drawingml/2006/main">
          <a:off x="5501105" y="1448539"/>
          <a:ext cx="166476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600"/>
            <a:t>*</a:t>
          </a:r>
        </a:p>
      </cdr:txBody>
    </cdr:sp>
  </cdr:relSizeAnchor>
  <cdr:relSizeAnchor xmlns:cdr="http://schemas.openxmlformats.org/drawingml/2006/chartDrawing">
    <cdr:from>
      <cdr:x>0.12319</cdr:x>
      <cdr:y>0.12388</cdr:y>
    </cdr:from>
    <cdr:to>
      <cdr:x>0.14753</cdr:x>
      <cdr:y>0.17129</cdr:y>
    </cdr:to>
    <cdr:sp macro="" textlink="">
      <cdr:nvSpPr>
        <cdr:cNvPr id="12" name="ZoneTexte 1"/>
        <cdr:cNvSpPr txBox="1"/>
      </cdr:nvSpPr>
      <cdr:spPr>
        <a:xfrm xmlns:a="http://schemas.openxmlformats.org/drawingml/2006/main">
          <a:off x="842563" y="563590"/>
          <a:ext cx="166475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#</a:t>
          </a:r>
        </a:p>
      </cdr:txBody>
    </cdr:sp>
  </cdr:relSizeAnchor>
  <cdr:relSizeAnchor xmlns:cdr="http://schemas.openxmlformats.org/drawingml/2006/chartDrawing">
    <cdr:from>
      <cdr:x>0.16744</cdr:x>
      <cdr:y>0.21371</cdr:y>
    </cdr:from>
    <cdr:to>
      <cdr:x>0.19178</cdr:x>
      <cdr:y>0.26113</cdr:y>
    </cdr:to>
    <cdr:sp macro="" textlink="">
      <cdr:nvSpPr>
        <cdr:cNvPr id="13" name="ZoneTexte 1"/>
        <cdr:cNvSpPr txBox="1"/>
      </cdr:nvSpPr>
      <cdr:spPr>
        <a:xfrm xmlns:a="http://schemas.openxmlformats.org/drawingml/2006/main">
          <a:off x="1145193" y="972306"/>
          <a:ext cx="166475" cy="2157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#</a:t>
          </a:r>
        </a:p>
      </cdr:txBody>
    </cdr:sp>
  </cdr:relSizeAnchor>
  <cdr:relSizeAnchor xmlns:cdr="http://schemas.openxmlformats.org/drawingml/2006/chartDrawing">
    <cdr:from>
      <cdr:x>0.33608</cdr:x>
      <cdr:y>0.42198</cdr:y>
    </cdr:from>
    <cdr:to>
      <cdr:x>0.36042</cdr:x>
      <cdr:y>0.46939</cdr:y>
    </cdr:to>
    <cdr:sp macro="" textlink="">
      <cdr:nvSpPr>
        <cdr:cNvPr id="14" name="ZoneTexte 1"/>
        <cdr:cNvSpPr txBox="1"/>
      </cdr:nvSpPr>
      <cdr:spPr>
        <a:xfrm xmlns:a="http://schemas.openxmlformats.org/drawingml/2006/main">
          <a:off x="2298635" y="1919841"/>
          <a:ext cx="166475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#</a:t>
          </a:r>
        </a:p>
      </cdr:txBody>
    </cdr:sp>
  </cdr:relSizeAnchor>
  <cdr:relSizeAnchor xmlns:cdr="http://schemas.openxmlformats.org/drawingml/2006/chartDrawing">
    <cdr:from>
      <cdr:x>0.29546</cdr:x>
      <cdr:y>0.43064</cdr:y>
    </cdr:from>
    <cdr:to>
      <cdr:x>0.31981</cdr:x>
      <cdr:y>0.47805</cdr:y>
    </cdr:to>
    <cdr:sp macro="" textlink="">
      <cdr:nvSpPr>
        <cdr:cNvPr id="15" name="ZoneTexte 1"/>
        <cdr:cNvSpPr txBox="1"/>
      </cdr:nvSpPr>
      <cdr:spPr>
        <a:xfrm xmlns:a="http://schemas.openxmlformats.org/drawingml/2006/main">
          <a:off x="2020810" y="1959228"/>
          <a:ext cx="166544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#</a:t>
          </a:r>
        </a:p>
      </cdr:txBody>
    </cdr:sp>
  </cdr:relSizeAnchor>
  <cdr:relSizeAnchor xmlns:cdr="http://schemas.openxmlformats.org/drawingml/2006/chartDrawing">
    <cdr:from>
      <cdr:x>0.25505</cdr:x>
      <cdr:y>0.42901</cdr:y>
    </cdr:from>
    <cdr:to>
      <cdr:x>0.2794</cdr:x>
      <cdr:y>0.47642</cdr:y>
    </cdr:to>
    <cdr:sp macro="" textlink="">
      <cdr:nvSpPr>
        <cdr:cNvPr id="17" name="ZoneTexte 1"/>
        <cdr:cNvSpPr txBox="1"/>
      </cdr:nvSpPr>
      <cdr:spPr>
        <a:xfrm xmlns:a="http://schemas.openxmlformats.org/drawingml/2006/main">
          <a:off x="1744412" y="1951797"/>
          <a:ext cx="166544" cy="215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13</xdr:col>
      <xdr:colOff>534000</xdr:colOff>
      <xdr:row>39</xdr:row>
      <xdr:rowOff>35435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"/>
          <a:ext cx="10440000" cy="746493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66000</xdr:colOff>
      <xdr:row>37</xdr:row>
      <xdr:rowOff>66164</xdr:rowOff>
    </xdr:to>
    <xdr:pic>
      <xdr:nvPicPr>
        <xdr:cNvPr id="4097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5400000" cy="711466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txDef>
      <a:spPr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a:spPr>
      <a:bodyPr wrap="square" rtlCol="0" anchor="t"/>
      <a:lstStyle>
        <a:defPPr>
          <a:defRPr sz="20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nucleotide/225453043?report=genbank&amp;log$=nucltop&amp;blast_rank=5&amp;RID=KNN48NHP012" TargetMode="External"/><Relationship Id="rId21" Type="http://schemas.openxmlformats.org/officeDocument/2006/relationships/hyperlink" Target="http://www.ncbi.nlm.nih.gov/nucleotide/225464278?report=genbank&amp;log$=nucltop&amp;blast_rank=2&amp;RID=KJFZ04PV01R" TargetMode="External"/><Relationship Id="rId42" Type="http://schemas.openxmlformats.org/officeDocument/2006/relationships/hyperlink" Target="http://www.ncbi.nlm.nih.gov/nucleotide/359488017?report=genbank&amp;log$=nucltop&amp;blast_rank=1&amp;RID=KK2XT28Y01S" TargetMode="External"/><Relationship Id="rId63" Type="http://schemas.openxmlformats.org/officeDocument/2006/relationships/hyperlink" Target="http://www.ncbi.nlm.nih.gov/nucleotide/359481043?report=genbank&amp;log$=nucltop&amp;blast_rank=1&amp;RID=KK2XT28Y01S" TargetMode="External"/><Relationship Id="rId84" Type="http://schemas.openxmlformats.org/officeDocument/2006/relationships/hyperlink" Target="http://www.ncbi.nlm.nih.gov/nucleotide/359493999?report=genbank&amp;log$=nucltop&amp;blast_rank=1&amp;RID=KNFURXKS01S" TargetMode="External"/><Relationship Id="rId138" Type="http://schemas.openxmlformats.org/officeDocument/2006/relationships/hyperlink" Target="http://www.genoscope.cns.fr/cgi-bin/ggb/vitis/gbrowse/vitis?src=vitis;name=GSVIVT00019672001" TargetMode="External"/><Relationship Id="rId159" Type="http://schemas.openxmlformats.org/officeDocument/2006/relationships/hyperlink" Target="http://www.genoscope.cns.fr/cgi-bin/ggb/vitis/gbrowse/vitis?src=vitis;name=GSVIVT00028994001" TargetMode="External"/><Relationship Id="rId170" Type="http://schemas.openxmlformats.org/officeDocument/2006/relationships/hyperlink" Target="http://www.genoscope.cns.fr/cgi-bin/ggb/vitis/gbrowse/vitis?src=vitis;name=GSVIVT00014410001" TargetMode="External"/><Relationship Id="rId191" Type="http://schemas.openxmlformats.org/officeDocument/2006/relationships/hyperlink" Target="http://www.genoscope.cns.fr/cgi-bin/ggb/vitis/gbrowse/vitis?src=vitis;name=GSVIVT00029411001" TargetMode="External"/><Relationship Id="rId205" Type="http://schemas.openxmlformats.org/officeDocument/2006/relationships/hyperlink" Target="http://www.genoscope.cns.fr/cgi-bin/ggb/vitis/gbrowse/vitis?src=vitis;name=GSVIVT00027248001" TargetMode="External"/><Relationship Id="rId226" Type="http://schemas.openxmlformats.org/officeDocument/2006/relationships/hyperlink" Target="http://www.genoscope.cns.fr/cgi-bin/ggb/vitis/gbrowse/vitis?src=vitis;name=GSVIVT00035023001" TargetMode="External"/><Relationship Id="rId247" Type="http://schemas.openxmlformats.org/officeDocument/2006/relationships/hyperlink" Target="http://www.genoscope.cns.fr/cgi-bin/ggb/vitis/gbrowse/vitis?src=vitis;name=GSVIVT00026656001" TargetMode="External"/><Relationship Id="rId107" Type="http://schemas.openxmlformats.org/officeDocument/2006/relationships/hyperlink" Target="http://www.ncbi.nlm.nih.gov/nucleotide/359494524?report=genbank&amp;log$=nucltop&amp;blast_rank=1&amp;RID=KNFURXKS01S" TargetMode="External"/><Relationship Id="rId11" Type="http://schemas.openxmlformats.org/officeDocument/2006/relationships/hyperlink" Target="http://www.ncbi.nlm.nih.gov/nucleotide/359482836?report=genbank&amp;log$=nucltop&amp;blast_rank=1&amp;RID=KJFZ04PV01R" TargetMode="External"/><Relationship Id="rId32" Type="http://schemas.openxmlformats.org/officeDocument/2006/relationships/hyperlink" Target="http://www.ncbi.nlm.nih.gov/nucleotide/359497043?report=genbank&amp;log$=nucltop&amp;blast_rank=1&amp;RID=KK2XT28Y01S" TargetMode="External"/><Relationship Id="rId53" Type="http://schemas.openxmlformats.org/officeDocument/2006/relationships/hyperlink" Target="http://www.ncbi.nlm.nih.gov/nucleotide/359491598?report=genbank&amp;log$=nucltop&amp;blast_rank=1&amp;RID=KK2XT28Y01S" TargetMode="External"/><Relationship Id="rId74" Type="http://schemas.openxmlformats.org/officeDocument/2006/relationships/hyperlink" Target="http://www.ncbi.nlm.nih.gov/nucleotide/359493305?report=genbank&amp;log$=nucltop&amp;blast_rank=1&amp;RID=KNFURXKS01S" TargetMode="External"/><Relationship Id="rId128" Type="http://schemas.openxmlformats.org/officeDocument/2006/relationships/hyperlink" Target="http://www.ncbi.nlm.nih.gov/nucleotide/225448098?report=genbank&amp;log$=nucltop&amp;blast_rank=1&amp;RID=KNN48NHP012" TargetMode="External"/><Relationship Id="rId149" Type="http://schemas.openxmlformats.org/officeDocument/2006/relationships/hyperlink" Target="http://www.genoscope.cns.fr/cgi-bin/ggb/vitis/gbrowse/vitis?src=vitis;name=GSVIVT00013208001" TargetMode="External"/><Relationship Id="rId5" Type="http://schemas.openxmlformats.org/officeDocument/2006/relationships/hyperlink" Target="http://www.ncbi.nlm.nih.gov/nucleotide/359490183?report=genbank&amp;log$=nucltop&amp;blast_rank=1&amp;RID=KJFZ04PV01R" TargetMode="External"/><Relationship Id="rId95" Type="http://schemas.openxmlformats.org/officeDocument/2006/relationships/hyperlink" Target="http://www.ncbi.nlm.nih.gov/nucleotide/359492593?report=genbank&amp;log$=nucltop&amp;blast_rank=1&amp;RID=KNFURXKS01S" TargetMode="External"/><Relationship Id="rId160" Type="http://schemas.openxmlformats.org/officeDocument/2006/relationships/hyperlink" Target="http://www.genoscope.cns.fr/cgi-bin/ggb/vitis/gbrowse/vitis?src=vitis;name=GSVIVT00018977001" TargetMode="External"/><Relationship Id="rId181" Type="http://schemas.openxmlformats.org/officeDocument/2006/relationships/hyperlink" Target="http://www.genoscope.cns.fr/cgi-bin/ggb/vitis/gbrowse/vitis?src=vitis;name=GSVIVT00027466001" TargetMode="External"/><Relationship Id="rId216" Type="http://schemas.openxmlformats.org/officeDocument/2006/relationships/hyperlink" Target="http://www.genoscope.cns.fr/cgi-bin/ggb/vitis/gbrowse/vitis?src=vitis;name=GSVIVT00006746001" TargetMode="External"/><Relationship Id="rId237" Type="http://schemas.openxmlformats.org/officeDocument/2006/relationships/hyperlink" Target="http://www.genoscope.cns.fr/cgi-bin/ggb/vitis/gbrowse/vitis?src=vitis;name=GSVIVT00030329001" TargetMode="External"/><Relationship Id="rId258" Type="http://schemas.openxmlformats.org/officeDocument/2006/relationships/hyperlink" Target="http://www.genoscope.cns.fr/cgi-bin/ggb/vitis/gbrowse/vitis?src=vitis;name=GSVIVT00010656001" TargetMode="External"/><Relationship Id="rId22" Type="http://schemas.openxmlformats.org/officeDocument/2006/relationships/hyperlink" Target="http://www.ncbi.nlm.nih.gov/nucleotide/359487542?report=genbank&amp;log$=nucltop&amp;blast_rank=1&amp;RID=KJFZ04PV01R" TargetMode="External"/><Relationship Id="rId43" Type="http://schemas.openxmlformats.org/officeDocument/2006/relationships/hyperlink" Target="http://www.ncbi.nlm.nih.gov/nucleotide/225455851?report=genbank&amp;log$=nucltop&amp;blast_rank=2&amp;RID=KK2XT28Y01S" TargetMode="External"/><Relationship Id="rId64" Type="http://schemas.openxmlformats.org/officeDocument/2006/relationships/hyperlink" Target="http://www.ncbi.nlm.nih.gov/nucleotide/225459363?report=genbank&amp;log$=nucltop&amp;blast_rank=1&amp;RID=KK2XT28Y01S" TargetMode="External"/><Relationship Id="rId118" Type="http://schemas.openxmlformats.org/officeDocument/2006/relationships/hyperlink" Target="http://www.ncbi.nlm.nih.gov/nucleotide/359497287?report=genbank&amp;log$=nucltop&amp;blast_rank=1&amp;RID=KNN48NHP012" TargetMode="External"/><Relationship Id="rId139" Type="http://schemas.openxmlformats.org/officeDocument/2006/relationships/hyperlink" Target="http://www.genoscope.cns.fr/cgi-bin/ggb/vitis/gbrowse/vitis?src=vitis;name=GSVIVT00010117001" TargetMode="External"/><Relationship Id="rId85" Type="http://schemas.openxmlformats.org/officeDocument/2006/relationships/hyperlink" Target="http://www.ncbi.nlm.nih.gov/nucleotide/225457882?report=genbank&amp;log$=nucltop&amp;blast_rank=2&amp;RID=KNFURXKS01S" TargetMode="External"/><Relationship Id="rId150" Type="http://schemas.openxmlformats.org/officeDocument/2006/relationships/hyperlink" Target="http://www.genoscope.cns.fr/cgi-bin/ggb/vitis/gbrowse/vitis?src=vitis;name=GSVIVT00030328001" TargetMode="External"/><Relationship Id="rId171" Type="http://schemas.openxmlformats.org/officeDocument/2006/relationships/hyperlink" Target="http://www.genoscope.cns.fr/cgi-bin/ggb/vitis/gbrowse/vitis?src=vitis;name=GSVIVT00002163001" TargetMode="External"/><Relationship Id="rId192" Type="http://schemas.openxmlformats.org/officeDocument/2006/relationships/hyperlink" Target="http://www.genoscope.cns.fr/cgi-bin/ggb/vitis/gbrowse/vitis?src=vitis;name=GSVIVT00015670001" TargetMode="External"/><Relationship Id="rId206" Type="http://schemas.openxmlformats.org/officeDocument/2006/relationships/hyperlink" Target="http://www.genoscope.cns.fr/cgi-bin/ggb/vitis/gbrowse/vitis?src=vitis;name=GSVIVT00002157001" TargetMode="External"/><Relationship Id="rId227" Type="http://schemas.openxmlformats.org/officeDocument/2006/relationships/hyperlink" Target="http://www.genoscope.cns.fr/cgi-bin/ggb/vitis/gbrowse/vitis?src=vitis;name=GSVIVT00024115001" TargetMode="External"/><Relationship Id="rId248" Type="http://schemas.openxmlformats.org/officeDocument/2006/relationships/hyperlink" Target="http://www.genoscope.cns.fr/cgi-bin/ggb/vitis/gbrowse/vitis?src=vitis;name=GSVIVT00031453001" TargetMode="External"/><Relationship Id="rId12" Type="http://schemas.openxmlformats.org/officeDocument/2006/relationships/hyperlink" Target="http://www.ncbi.nlm.nih.gov/nucleotide/359488939?report=genbank&amp;log$=nucltop&amp;blast_rank=1&amp;RID=KJFZ04PV01R" TargetMode="External"/><Relationship Id="rId33" Type="http://schemas.openxmlformats.org/officeDocument/2006/relationships/hyperlink" Target="http://www.ncbi.nlm.nih.gov/nucleotide/359478313?report=genbank&amp;log$=nucltop&amp;blast_rank=1&amp;RID=KK2XT28Y01S" TargetMode="External"/><Relationship Id="rId108" Type="http://schemas.openxmlformats.org/officeDocument/2006/relationships/hyperlink" Target="http://www.ncbi.nlm.nih.gov/nucleotide/359491163?report=genbank&amp;log$=nucltop&amp;blast_rank=2&amp;RID=KNFURXKS01S" TargetMode="External"/><Relationship Id="rId129" Type="http://schemas.openxmlformats.org/officeDocument/2006/relationships/hyperlink" Target="http://www.ncbi.nlm.nih.gov/nucleotide/359474099?report=genbank&amp;log$=nucltop&amp;blast_rank=3&amp;RID=KW876RGZ01S" TargetMode="External"/><Relationship Id="rId54" Type="http://schemas.openxmlformats.org/officeDocument/2006/relationships/hyperlink" Target="http://www.ncbi.nlm.nih.gov/nucleotide/359493926?report=genbank&amp;log$=nucltop&amp;blast_rank=1&amp;RID=KK2XT28Y01S" TargetMode="External"/><Relationship Id="rId75" Type="http://schemas.openxmlformats.org/officeDocument/2006/relationships/hyperlink" Target="http://www.ncbi.nlm.nih.gov/nucleotide/359480492?report=genbank&amp;log$=nucltop&amp;blast_rank=2&amp;RID=KNFURXKS01S" TargetMode="External"/><Relationship Id="rId96" Type="http://schemas.openxmlformats.org/officeDocument/2006/relationships/hyperlink" Target="http://www.ncbi.nlm.nih.gov/nucleotide/359476592?report=genbank&amp;log$=nucltop&amp;blast_rank=1&amp;RID=KNFURXKS01S" TargetMode="External"/><Relationship Id="rId140" Type="http://schemas.openxmlformats.org/officeDocument/2006/relationships/hyperlink" Target="http://www.genoscope.cns.fr/cgi-bin/ggb/vitis/gbrowse/vitis?src=vitis;name=GSVIVT00033622001" TargetMode="External"/><Relationship Id="rId161" Type="http://schemas.openxmlformats.org/officeDocument/2006/relationships/hyperlink" Target="http://www.genoscope.cns.fr/cgi-bin/ggb/vitis/gbrowse/vitis?src=vitis;name=GSVIVT00021665001" TargetMode="External"/><Relationship Id="rId182" Type="http://schemas.openxmlformats.org/officeDocument/2006/relationships/hyperlink" Target="http://www.genoscope.cns.fr/cgi-bin/ggb/vitis/gbrowse/vitis?src=vitis;name=GSVIVT00015959001" TargetMode="External"/><Relationship Id="rId217" Type="http://schemas.openxmlformats.org/officeDocument/2006/relationships/hyperlink" Target="http://www.genoscope.cns.fr/cgi-bin/ggb/vitis/gbrowse/vitis?src=vitis;name=GSVIVT00036802001" TargetMode="External"/><Relationship Id="rId1" Type="http://schemas.openxmlformats.org/officeDocument/2006/relationships/hyperlink" Target="http://www.ncbi.nlm.nih.gov/nucleotide/91701629?report=genbank&amp;log$=nucltop&amp;blast_rank=4&amp;RID=459KS19A016" TargetMode="External"/><Relationship Id="rId6" Type="http://schemas.openxmlformats.org/officeDocument/2006/relationships/hyperlink" Target="http://www.ncbi.nlm.nih.gov/nucleotide/225430679?report=genbank&amp;log$=nucltop&amp;blast_rank=2&amp;RID=KJFZ04PV01R" TargetMode="External"/><Relationship Id="rId212" Type="http://schemas.openxmlformats.org/officeDocument/2006/relationships/hyperlink" Target="http://www.genoscope.cns.fr/cgi-bin/ggb/vitis/gbrowse/vitis?src=vitis;name=GSVIVT00033614001" TargetMode="External"/><Relationship Id="rId233" Type="http://schemas.openxmlformats.org/officeDocument/2006/relationships/hyperlink" Target="http://www.genoscope.cns.fr/cgi-bin/ggb/vitis/gbrowse/vitis?src=vitis;name=GSVIVT00016585001" TargetMode="External"/><Relationship Id="rId238" Type="http://schemas.openxmlformats.org/officeDocument/2006/relationships/hyperlink" Target="http://www.genoscope.cns.fr/cgi-bin/ggb/vitis/gbrowse/vitis?src=vitis;name=GSVIVT00019711001" TargetMode="External"/><Relationship Id="rId254" Type="http://schemas.openxmlformats.org/officeDocument/2006/relationships/hyperlink" Target="http://www.genoscope.cns.fr/cgi-bin/ggb/vitis/gbrowse/vitis?src=vitis;name=GSVIVT00017271001" TargetMode="External"/><Relationship Id="rId259" Type="http://schemas.openxmlformats.org/officeDocument/2006/relationships/hyperlink" Target="http://www.genoscope.cns.fr/cgi-bin/ggb/vitis/gbrowse/vitis?src=vitis;name=GSVIVT00033666001" TargetMode="External"/><Relationship Id="rId23" Type="http://schemas.openxmlformats.org/officeDocument/2006/relationships/hyperlink" Target="http://www.ncbi.nlm.nih.gov/nucleotide/359489854?report=genbank&amp;log$=nucltop&amp;blast_rank=4&amp;RID=KJFZ04PV01R" TargetMode="External"/><Relationship Id="rId28" Type="http://schemas.openxmlformats.org/officeDocument/2006/relationships/hyperlink" Target="http://www.ncbi.nlm.nih.gov/nucleotide/225458781?report=genbank&amp;log$=nucltop&amp;blast_rank=16&amp;RID=KJHS43GN01R" TargetMode="External"/><Relationship Id="rId49" Type="http://schemas.openxmlformats.org/officeDocument/2006/relationships/hyperlink" Target="http://www.ncbi.nlm.nih.gov/nucleotide/225428864?report=genbank&amp;log$=nucltop&amp;blast_rank=1&amp;RID=KK2XT28Y01S" TargetMode="External"/><Relationship Id="rId114" Type="http://schemas.openxmlformats.org/officeDocument/2006/relationships/hyperlink" Target="http://www.ncbi.nlm.nih.gov/nucleotide/359487284?report=genbank&amp;log$=nucltop&amp;blast_rank=1&amp;RID=KNN48NHP012" TargetMode="External"/><Relationship Id="rId119" Type="http://schemas.openxmlformats.org/officeDocument/2006/relationships/hyperlink" Target="http://www.ncbi.nlm.nih.gov/nucleotide/225454251?report=genbank&amp;log$=nucltop&amp;blast_rank=1&amp;RID=KNN48NHP012" TargetMode="External"/><Relationship Id="rId44" Type="http://schemas.openxmlformats.org/officeDocument/2006/relationships/hyperlink" Target="http://www.ncbi.nlm.nih.gov/nucleotide/359473886?report=genbank&amp;log$=nucltop&amp;blast_rank=2&amp;RID=KK2XT28Y01S" TargetMode="External"/><Relationship Id="rId60" Type="http://schemas.openxmlformats.org/officeDocument/2006/relationships/hyperlink" Target="http://www.ncbi.nlm.nih.gov/nucleotide/359485002?report=genbank&amp;log$=nucltop&amp;blast_rank=3&amp;RID=KK2XT28Y01S" TargetMode="External"/><Relationship Id="rId65" Type="http://schemas.openxmlformats.org/officeDocument/2006/relationships/hyperlink" Target="http://www.ncbi.nlm.nih.gov/nucleotide/225427135?report=genbank&amp;log$=nucltop&amp;blast_rank=1&amp;RID=KK2XT28Y01S" TargetMode="External"/><Relationship Id="rId81" Type="http://schemas.openxmlformats.org/officeDocument/2006/relationships/hyperlink" Target="http://www.ncbi.nlm.nih.gov/nucleotide/359494082?report=genbank&amp;log$=nucltop&amp;blast_rank=1&amp;RID=KNFURXKS01S" TargetMode="External"/><Relationship Id="rId86" Type="http://schemas.openxmlformats.org/officeDocument/2006/relationships/hyperlink" Target="http://www.ncbi.nlm.nih.gov/nucleotide/359491548?report=genbank&amp;log$=nucltop&amp;blast_rank=1&amp;RID=KNFURXKS01S" TargetMode="External"/><Relationship Id="rId130" Type="http://schemas.openxmlformats.org/officeDocument/2006/relationships/hyperlink" Target="http://www.ncbi.nlm.nih.gov/nucleotide/359484778?report=genbank&amp;log$=nucltop&amp;blast_rank=2&amp;RID=KW6T8Z4C01S" TargetMode="External"/><Relationship Id="rId135" Type="http://schemas.openxmlformats.org/officeDocument/2006/relationships/hyperlink" Target="http://www.genoscope.cns.fr/cgi-bin/ggb/vitis/gbrowse/vitis?src=vitis;name=GSVIVT00008759001" TargetMode="External"/><Relationship Id="rId151" Type="http://schemas.openxmlformats.org/officeDocument/2006/relationships/hyperlink" Target="http://www.genoscope.cns.fr/cgi-bin/ggb/vitis/gbrowse/vitis?src=vitis;name=GSVIVT00021159001" TargetMode="External"/><Relationship Id="rId156" Type="http://schemas.openxmlformats.org/officeDocument/2006/relationships/hyperlink" Target="http://www.genoscope.cns.fr/cgi-bin/ggb/vitis/gbrowse/vitis?src=vitis;name=GSVIVT00019283001" TargetMode="External"/><Relationship Id="rId177" Type="http://schemas.openxmlformats.org/officeDocument/2006/relationships/hyperlink" Target="http://www.genoscope.cns.fr/cgi-bin/ggb/vitis/gbrowse/vitis?src=vitis;name=GSVIVT00036627001" TargetMode="External"/><Relationship Id="rId198" Type="http://schemas.openxmlformats.org/officeDocument/2006/relationships/hyperlink" Target="http://www.genoscope.cns.fr/cgi-bin/ggb/vitis/gbrowse/vitis?src=vitis;name=GSVIVT00016579001" TargetMode="External"/><Relationship Id="rId172" Type="http://schemas.openxmlformats.org/officeDocument/2006/relationships/hyperlink" Target="http://www.genoscope.cns.fr/cgi-bin/ggb/vitis/gbrowse/vitis?src=vitis;name=GSVIVT00017628001" TargetMode="External"/><Relationship Id="rId193" Type="http://schemas.openxmlformats.org/officeDocument/2006/relationships/hyperlink" Target="http://www.genoscope.cns.fr/cgi-bin/ggb/vitis/gbrowse/vitis?src=vitis;name=GSVIVT00015547001" TargetMode="External"/><Relationship Id="rId202" Type="http://schemas.openxmlformats.org/officeDocument/2006/relationships/hyperlink" Target="http://www.genoscope.cns.fr/cgi-bin/ggb/vitis/gbrowse/vitis?src=vitis;name=GSVIVT00024496001" TargetMode="External"/><Relationship Id="rId207" Type="http://schemas.openxmlformats.org/officeDocument/2006/relationships/hyperlink" Target="http://www.genoscope.cns.fr/cgi-bin/ggb/vitis/gbrowse/vitis?src=vitis;name=GSVIVT00014362001" TargetMode="External"/><Relationship Id="rId223" Type="http://schemas.openxmlformats.org/officeDocument/2006/relationships/hyperlink" Target="http://www.genoscope.cns.fr/cgi-bin/ggb/vitis/gbrowse/vitis?src=vitis;name=GSVIVT00012382001" TargetMode="External"/><Relationship Id="rId228" Type="http://schemas.openxmlformats.org/officeDocument/2006/relationships/hyperlink" Target="http://www.genoscope.cns.fr/cgi-bin/ggb/vitis/gbrowse/vitis?src=vitis;name=GSVIVT00034385001" TargetMode="External"/><Relationship Id="rId244" Type="http://schemas.openxmlformats.org/officeDocument/2006/relationships/hyperlink" Target="http://www.genoscope.cns.fr/cgi-bin/ggb/vitis/gbrowse/vitis?src=vitis;name=GSVIVT00013290001" TargetMode="External"/><Relationship Id="rId249" Type="http://schemas.openxmlformats.org/officeDocument/2006/relationships/hyperlink" Target="http://www.genoscope.cns.fr/cgi-bin/ggb/vitis/gbrowse/vitis?src=vitis;name=GSVIVT00027390001" TargetMode="External"/><Relationship Id="rId13" Type="http://schemas.openxmlformats.org/officeDocument/2006/relationships/hyperlink" Target="http://www.ncbi.nlm.nih.gov/nucleotide/359495605?report=genbank&amp;log$=nucltop&amp;blast_rank=1&amp;RID=KJFZ04PV01R" TargetMode="External"/><Relationship Id="rId18" Type="http://schemas.openxmlformats.org/officeDocument/2006/relationships/hyperlink" Target="http://www.ncbi.nlm.nih.gov/nucleotide/359485310?report=genbank&amp;log$=nucltop&amp;blast_rank=1&amp;RID=KJFZ04PV01R" TargetMode="External"/><Relationship Id="rId39" Type="http://schemas.openxmlformats.org/officeDocument/2006/relationships/hyperlink" Target="http://www.ncbi.nlm.nih.gov/nucleotide/359485768?report=genbank&amp;log$=nucltop&amp;blast_rank=1&amp;RID=KK2XT28Y01S" TargetMode="External"/><Relationship Id="rId109" Type="http://schemas.openxmlformats.org/officeDocument/2006/relationships/hyperlink" Target="http://www.ncbi.nlm.nih.gov/nucleotide/225437901?report=genbank&amp;log$=nucltop&amp;blast_rank=4&amp;RID=KNFURXKS01S" TargetMode="External"/><Relationship Id="rId260" Type="http://schemas.openxmlformats.org/officeDocument/2006/relationships/hyperlink" Target="http://www.genoscope.cns.fr/cgi-bin/ggb/vitis/gbrowse/vitis?src=vitis;name=GSVIVT00019846001" TargetMode="External"/><Relationship Id="rId34" Type="http://schemas.openxmlformats.org/officeDocument/2006/relationships/hyperlink" Target="http://www.ncbi.nlm.nih.gov/nucleotide/225465315?report=genbank&amp;log$=nucltop&amp;blast_rank=1&amp;RID=KK2XT28Y01S" TargetMode="External"/><Relationship Id="rId50" Type="http://schemas.openxmlformats.org/officeDocument/2006/relationships/hyperlink" Target="http://www.ncbi.nlm.nih.gov/nucleotide/359474608?report=genbank&amp;log$=nucltop&amp;blast_rank=1&amp;RID=KK2XT28Y01S" TargetMode="External"/><Relationship Id="rId55" Type="http://schemas.openxmlformats.org/officeDocument/2006/relationships/hyperlink" Target="http://www.ncbi.nlm.nih.gov/nucleotide/225456859?report=genbank&amp;log$=nucltop&amp;blast_rank=1&amp;RID=KK2XT28Y01S" TargetMode="External"/><Relationship Id="rId76" Type="http://schemas.openxmlformats.org/officeDocument/2006/relationships/hyperlink" Target="http://www.ncbi.nlm.nih.gov/nucleotide/225431933?report=genbank&amp;log$=nucltop&amp;blast_rank=2&amp;RID=KNFURXKS01S" TargetMode="External"/><Relationship Id="rId97" Type="http://schemas.openxmlformats.org/officeDocument/2006/relationships/hyperlink" Target="http://www.ncbi.nlm.nih.gov/nucleotide/225445107?report=genbank&amp;log$=nucltop&amp;blast_rank=3&amp;RID=KNFURXKS01S" TargetMode="External"/><Relationship Id="rId104" Type="http://schemas.openxmlformats.org/officeDocument/2006/relationships/hyperlink" Target="http://www.ncbi.nlm.nih.gov/nucleotide/359482350?report=genbank&amp;log$=nucltop&amp;blast_rank=1&amp;RID=KNFURXKS01S" TargetMode="External"/><Relationship Id="rId120" Type="http://schemas.openxmlformats.org/officeDocument/2006/relationships/hyperlink" Target="http://www.ncbi.nlm.nih.gov/nucleotide/225444960?report=genbank&amp;log$=nucltop&amp;blast_rank=1&amp;RID=KNN48NHP012" TargetMode="External"/><Relationship Id="rId125" Type="http://schemas.openxmlformats.org/officeDocument/2006/relationships/hyperlink" Target="http://www.ncbi.nlm.nih.gov/nucleotide/225462901?report=genbank&amp;log$=nucltop&amp;blast_rank=8&amp;RID=KNN48NHP012" TargetMode="External"/><Relationship Id="rId141" Type="http://schemas.openxmlformats.org/officeDocument/2006/relationships/hyperlink" Target="http://www.genoscope.cns.fr/cgi-bin/ggb/vitis/gbrowse/vitis?src=vitis;name=GSVIVT00034166001" TargetMode="External"/><Relationship Id="rId146" Type="http://schemas.openxmlformats.org/officeDocument/2006/relationships/hyperlink" Target="http://www.genoscope.cns.fr/cgi-bin/ggb/vitis/gbrowse/vitis?src=vitis;name=GSVIVT00023625001" TargetMode="External"/><Relationship Id="rId167" Type="http://schemas.openxmlformats.org/officeDocument/2006/relationships/hyperlink" Target="http://www.genoscope.cns.fr/cgi-bin/ggb/vitis/gbrowse/vitis?src=vitis;name=GSVIVT00025479001" TargetMode="External"/><Relationship Id="rId188" Type="http://schemas.openxmlformats.org/officeDocument/2006/relationships/hyperlink" Target="http://www.genoscope.cns.fr/cgi-bin/ggb/vitis/gbrowse/vitis?src=vitis;name=GSVIVT00027142001" TargetMode="External"/><Relationship Id="rId7" Type="http://schemas.openxmlformats.org/officeDocument/2006/relationships/hyperlink" Target="http://www.ncbi.nlm.nih.gov/nucleotide/359486798?report=genbank&amp;log$=nucltop&amp;blast_rank=5&amp;RID=KJFZ04PV01R" TargetMode="External"/><Relationship Id="rId71" Type="http://schemas.openxmlformats.org/officeDocument/2006/relationships/hyperlink" Target="http://www.ncbi.nlm.nih.gov/nucleotide/359481358?report=genbank&amp;log$=nucltop&amp;blast_rank=1&amp;RID=KM7CG0SU012" TargetMode="External"/><Relationship Id="rId92" Type="http://schemas.openxmlformats.org/officeDocument/2006/relationships/hyperlink" Target="http://www.ncbi.nlm.nih.gov/nucleotide/359484604?report=genbank&amp;log$=nucltop&amp;blast_rank=1&amp;RID=KNFURXKS01S" TargetMode="External"/><Relationship Id="rId162" Type="http://schemas.openxmlformats.org/officeDocument/2006/relationships/hyperlink" Target="http://www.genoscope.cns.fr/cgi-bin/ggb/vitis/gbrowse/vitis?src=vitis;name=GSVIVT00037468001" TargetMode="External"/><Relationship Id="rId183" Type="http://schemas.openxmlformats.org/officeDocument/2006/relationships/hyperlink" Target="http://www.genoscope.cns.fr/cgi-bin/ggb/vitis/gbrowse/vitis?src=vitis;name=GSVIVT00037200001" TargetMode="External"/><Relationship Id="rId213" Type="http://schemas.openxmlformats.org/officeDocument/2006/relationships/hyperlink" Target="http://www.genoscope.cns.fr/cgi-bin/ggb/vitis/gbrowse/vitis?src=vitis;name=GSVIVT00016765001" TargetMode="External"/><Relationship Id="rId218" Type="http://schemas.openxmlformats.org/officeDocument/2006/relationships/hyperlink" Target="http://www.genoscope.cns.fr/cgi-bin/ggb/vitis/gbrowse/vitis?src=vitis;name=GSVIVT00024700001" TargetMode="External"/><Relationship Id="rId234" Type="http://schemas.openxmlformats.org/officeDocument/2006/relationships/hyperlink" Target="http://www.genoscope.cns.fr/cgi-bin/ggb/vitis/gbrowse/vitis?src=vitis;name=GSVIVT00036322001" TargetMode="External"/><Relationship Id="rId239" Type="http://schemas.openxmlformats.org/officeDocument/2006/relationships/hyperlink" Target="http://www.genoscope.cns.fr/cgi-bin/ggb/vitis/gbrowse/vitis?src=vitis;name=GSVIVT00006055001" TargetMode="External"/><Relationship Id="rId2" Type="http://schemas.openxmlformats.org/officeDocument/2006/relationships/hyperlink" Target="http://www.ncbi.nlm.nih.gov/nucleotide/359487124?report=genbank&amp;log$=nucltop&amp;blast_rank=1&amp;RID=KJFZ04PV01R" TargetMode="External"/><Relationship Id="rId29" Type="http://schemas.openxmlformats.org/officeDocument/2006/relationships/hyperlink" Target="http://www.ncbi.nlm.nih.gov/nucleotide/359489242?report=genbank&amp;log$=nucltop&amp;blast_rank=1&amp;RID=KK2XT28Y01S" TargetMode="External"/><Relationship Id="rId250" Type="http://schemas.openxmlformats.org/officeDocument/2006/relationships/hyperlink" Target="http://www.genoscope.cns.fr/cgi-bin/ggb/vitis/gbrowse/vitis?src=vitis;name=GSVIVT00002226001" TargetMode="External"/><Relationship Id="rId255" Type="http://schemas.openxmlformats.org/officeDocument/2006/relationships/hyperlink" Target="http://www.genoscope.cns.fr/cgi-bin/ggb/vitis/gbrowse/vitis?src=vitis;name=GSVIVT00010471001" TargetMode="External"/><Relationship Id="rId24" Type="http://schemas.openxmlformats.org/officeDocument/2006/relationships/hyperlink" Target="http://www.ncbi.nlm.nih.gov/nucleotide/359480759?report=genbank&amp;log$=nucltop&amp;blast_rank=1&amp;RID=KJFZ04PV01R" TargetMode="External"/><Relationship Id="rId40" Type="http://schemas.openxmlformats.org/officeDocument/2006/relationships/hyperlink" Target="http://www.ncbi.nlm.nih.gov/nucleotide/359486670?report=genbank&amp;log$=nucltop&amp;blast_rank=1&amp;RID=KK2XT28Y01S" TargetMode="External"/><Relationship Id="rId45" Type="http://schemas.openxmlformats.org/officeDocument/2006/relationships/hyperlink" Target="http://www.ncbi.nlm.nih.gov/nucleotide/359481641?report=genbank&amp;log$=nucltop&amp;blast_rank=1&amp;RID=KK2XT28Y01S" TargetMode="External"/><Relationship Id="rId66" Type="http://schemas.openxmlformats.org/officeDocument/2006/relationships/hyperlink" Target="http://www.ncbi.nlm.nih.gov/nucleotide/359486345?report=genbank&amp;log$=nucltop&amp;blast_rank=1&amp;RID=KK2XT28Y01S" TargetMode="External"/><Relationship Id="rId87" Type="http://schemas.openxmlformats.org/officeDocument/2006/relationships/hyperlink" Target="http://www.ncbi.nlm.nih.gov/nucleotide/359491191?report=genbank&amp;log$=nucltop&amp;blast_rank=1&amp;RID=KNFURXKS01S" TargetMode="External"/><Relationship Id="rId110" Type="http://schemas.openxmlformats.org/officeDocument/2006/relationships/hyperlink" Target="http://www.ncbi.nlm.nih.gov/nucleotide/359480934?report=genbank&amp;log$=nucltop&amp;blast_rank=1&amp;RID=KNKV4CFR013" TargetMode="External"/><Relationship Id="rId115" Type="http://schemas.openxmlformats.org/officeDocument/2006/relationships/hyperlink" Target="http://www.ncbi.nlm.nih.gov/nucleotide/359482919?report=genbank&amp;log$=nucltop&amp;blast_rank=1&amp;RID=KNN48NHP012" TargetMode="External"/><Relationship Id="rId131" Type="http://schemas.openxmlformats.org/officeDocument/2006/relationships/hyperlink" Target="http://www.ncbi.nlm.nih.gov/nucleotide/359474944?report=genbank&amp;log$=nucltop&amp;blast_rank=2&amp;RID=KW8RRNC201S" TargetMode="External"/><Relationship Id="rId136" Type="http://schemas.openxmlformats.org/officeDocument/2006/relationships/hyperlink" Target="http://www.genoscope.cns.fr/cgi-bin/ggb/vitis/gbrowse/vitis?src=vitis;name=GSVIVT00024879001" TargetMode="External"/><Relationship Id="rId157" Type="http://schemas.openxmlformats.org/officeDocument/2006/relationships/hyperlink" Target="http://www.genoscope.cns.fr/cgi-bin/ggb/vitis/gbrowse/vitis?src=vitis;name=GSVIVT00019231001" TargetMode="External"/><Relationship Id="rId178" Type="http://schemas.openxmlformats.org/officeDocument/2006/relationships/hyperlink" Target="http://www.genoscope.cns.fr/cgi-bin/ggb/vitis/gbrowse/vitis?src=vitis;name=GSVIVT00009034001" TargetMode="External"/><Relationship Id="rId61" Type="http://schemas.openxmlformats.org/officeDocument/2006/relationships/hyperlink" Target="http://www.ncbi.nlm.nih.gov/nucleotide/359477472?report=genbank&amp;log$=nucltop&amp;blast_rank=1&amp;RID=KK2XT28Y01S" TargetMode="External"/><Relationship Id="rId82" Type="http://schemas.openxmlformats.org/officeDocument/2006/relationships/hyperlink" Target="http://www.ncbi.nlm.nih.gov/nucleotide/359488013?report=genbank&amp;log$=nucltop&amp;blast_rank=1&amp;RID=KNFURXKS01S" TargetMode="External"/><Relationship Id="rId152" Type="http://schemas.openxmlformats.org/officeDocument/2006/relationships/hyperlink" Target="http://www.genoscope.cns.fr/cgi-bin/ggb/vitis/gbrowse/vitis?src=vitis;name=GSVIVT00014929001" TargetMode="External"/><Relationship Id="rId173" Type="http://schemas.openxmlformats.org/officeDocument/2006/relationships/hyperlink" Target="http://www.genoscope.cns.fr/cgi-bin/ggb/vitis/gbrowse/vitis?src=vitis;name=GSVIVT00025575001" TargetMode="External"/><Relationship Id="rId194" Type="http://schemas.openxmlformats.org/officeDocument/2006/relationships/hyperlink" Target="http://www.genoscope.cns.fr/cgi-bin/ggb/vitis/gbrowse/vitis?src=vitis;name=GSVIVT00034120001" TargetMode="External"/><Relationship Id="rId199" Type="http://schemas.openxmlformats.org/officeDocument/2006/relationships/hyperlink" Target="http://www.genoscope.cns.fr/cgi-bin/ggb/vitis/gbrowse/vitis?src=vitis;name=GSVIVT00021997001" TargetMode="External"/><Relationship Id="rId203" Type="http://schemas.openxmlformats.org/officeDocument/2006/relationships/hyperlink" Target="http://www.genoscope.cns.fr/cgi-bin/ggb/vitis/gbrowse/vitis?src=vitis;name=GSVIVT00024313001" TargetMode="External"/><Relationship Id="rId208" Type="http://schemas.openxmlformats.org/officeDocument/2006/relationships/hyperlink" Target="http://www.genoscope.cns.fr/cgi-bin/ggb/vitis/gbrowse/vitis?src=vitis;name=GSVIVT00016084001" TargetMode="External"/><Relationship Id="rId229" Type="http://schemas.openxmlformats.org/officeDocument/2006/relationships/hyperlink" Target="http://www.genoscope.cns.fr/cgi-bin/ggb/vitis/gbrowse/vitis?src=vitis;name=GSVIVT00016723001" TargetMode="External"/><Relationship Id="rId19" Type="http://schemas.openxmlformats.org/officeDocument/2006/relationships/hyperlink" Target="http://www.ncbi.nlm.nih.gov/nucleotide/225423952?report=genbank&amp;log$=nucltop&amp;blast_rank=2&amp;RID=KJFZ04PV01R" TargetMode="External"/><Relationship Id="rId224" Type="http://schemas.openxmlformats.org/officeDocument/2006/relationships/hyperlink" Target="http://www.genoscope.cns.fr/cgi-bin/ggb/vitis/gbrowse/vitis?src=vitis;name=GSVIVT00035737001" TargetMode="External"/><Relationship Id="rId240" Type="http://schemas.openxmlformats.org/officeDocument/2006/relationships/hyperlink" Target="http://www.genoscope.cns.fr/cgi-bin/ggb/vitis/gbrowse/vitis?src=vitis;name=GSVIVT00024541001" TargetMode="External"/><Relationship Id="rId245" Type="http://schemas.openxmlformats.org/officeDocument/2006/relationships/hyperlink" Target="http://www.genoscope.cns.fr/cgi-bin/ggb/vitis/gbrowse/vitis?src=vitis;name=GSVIVT00031383001" TargetMode="External"/><Relationship Id="rId261" Type="http://schemas.openxmlformats.org/officeDocument/2006/relationships/hyperlink" Target="http://www.genoscope.cns.fr/cgi-bin/ggb/vitis/gbrowse/vitis?src=vitis;name=GSVIVT00031018001" TargetMode="External"/><Relationship Id="rId14" Type="http://schemas.openxmlformats.org/officeDocument/2006/relationships/hyperlink" Target="http://www.ncbi.nlm.nih.gov/nucleotide/359475083?report=genbank&amp;log$=nucltop&amp;blast_rank=1&amp;RID=KJFZ04PV01R" TargetMode="External"/><Relationship Id="rId30" Type="http://schemas.openxmlformats.org/officeDocument/2006/relationships/hyperlink" Target="http://www.ncbi.nlm.nih.gov/nucleotide/359482317?report=genbank&amp;log$=nucltop&amp;blast_rank=1&amp;RID=KK2XT28Y01S" TargetMode="External"/><Relationship Id="rId35" Type="http://schemas.openxmlformats.org/officeDocument/2006/relationships/hyperlink" Target="http://www.ncbi.nlm.nih.gov/nucleotide/225445620?report=genbank&amp;log$=nucltop&amp;blast_rank=2&amp;RID=KK2XT28Y01S" TargetMode="External"/><Relationship Id="rId56" Type="http://schemas.openxmlformats.org/officeDocument/2006/relationships/hyperlink" Target="http://www.ncbi.nlm.nih.gov/nucleotide/359494835?report=genbank&amp;log$=nucltop&amp;blast_rank=1&amp;RID=KK2XT28Y01S" TargetMode="External"/><Relationship Id="rId77" Type="http://schemas.openxmlformats.org/officeDocument/2006/relationships/hyperlink" Target="http://www.ncbi.nlm.nih.gov/nucleotide/225435240?report=genbank&amp;log$=nucltop&amp;blast_rank=13&amp;RID=KNFURXKS01S" TargetMode="External"/><Relationship Id="rId100" Type="http://schemas.openxmlformats.org/officeDocument/2006/relationships/hyperlink" Target="http://www.ncbi.nlm.nih.gov/nucleotide/359490822?report=genbank&amp;log$=nucltop&amp;blast_rank=1&amp;RID=KNFURXKS01S" TargetMode="External"/><Relationship Id="rId105" Type="http://schemas.openxmlformats.org/officeDocument/2006/relationships/hyperlink" Target="http://www.ncbi.nlm.nih.gov/nucleotide/359479131?report=genbank&amp;log$=nucltop&amp;blast_rank=1&amp;RID=KNFURXKS01S" TargetMode="External"/><Relationship Id="rId126" Type="http://schemas.openxmlformats.org/officeDocument/2006/relationships/hyperlink" Target="http://www.ncbi.nlm.nih.gov/nucleotide/359478351?report=genbank&amp;log$=nucltop&amp;blast_rank=1&amp;RID=KNN48NHP012" TargetMode="External"/><Relationship Id="rId147" Type="http://schemas.openxmlformats.org/officeDocument/2006/relationships/hyperlink" Target="http://www.genoscope.cns.fr/cgi-bin/ggb/vitis/gbrowse/vitis?src=vitis;name=GSVIVT00015420001" TargetMode="External"/><Relationship Id="rId168" Type="http://schemas.openxmlformats.org/officeDocument/2006/relationships/hyperlink" Target="http://www.genoscope.cns.fr/cgi-bin/ggb/vitis/gbrowse/vitis?src=vitis;name=GSVIVT00029076001" TargetMode="External"/><Relationship Id="rId8" Type="http://schemas.openxmlformats.org/officeDocument/2006/relationships/hyperlink" Target="http://www.ncbi.nlm.nih.gov/nucleotide/225432109?report=genbank&amp;log$=nucltop&amp;blast_rank=1&amp;RID=KJFZ04PV01R" TargetMode="External"/><Relationship Id="rId51" Type="http://schemas.openxmlformats.org/officeDocument/2006/relationships/hyperlink" Target="http://www.ncbi.nlm.nih.gov/nucleotide/359479123?report=genbank&amp;log$=nucltop&amp;blast_rank=1&amp;RID=KK2XT28Y01S" TargetMode="External"/><Relationship Id="rId72" Type="http://schemas.openxmlformats.org/officeDocument/2006/relationships/hyperlink" Target="http://www.ncbi.nlm.nih.gov/nucleotide/359492833?report=genbank&amp;log$=nucltop&amp;blast_rank=1&amp;RID=KM7CG0SU012" TargetMode="External"/><Relationship Id="rId93" Type="http://schemas.openxmlformats.org/officeDocument/2006/relationships/hyperlink" Target="http://www.ncbi.nlm.nih.gov/nucleotide/359489045?report=genbank&amp;log$=nucltop&amp;blast_rank=1&amp;RID=KNFURXKS01S" TargetMode="External"/><Relationship Id="rId98" Type="http://schemas.openxmlformats.org/officeDocument/2006/relationships/hyperlink" Target="http://www.ncbi.nlm.nih.gov/nucleotide/359479182?report=genbank&amp;log$=nucltop&amp;blast_rank=1&amp;RID=KNFURXKS01S" TargetMode="External"/><Relationship Id="rId121" Type="http://schemas.openxmlformats.org/officeDocument/2006/relationships/hyperlink" Target="http://www.ncbi.nlm.nih.gov/nucleotide/359491091?report=genbank&amp;log$=nucltop&amp;blast_rank=2&amp;RID=KNN48NHP012" TargetMode="External"/><Relationship Id="rId142" Type="http://schemas.openxmlformats.org/officeDocument/2006/relationships/hyperlink" Target="http://www.genoscope.cns.fr/cgi-bin/ggb/vitis/gbrowse/vitis?src=vitis;name=GSVIVT00021002001" TargetMode="External"/><Relationship Id="rId163" Type="http://schemas.openxmlformats.org/officeDocument/2006/relationships/hyperlink" Target="http://www.genoscope.cns.fr/cgi-bin/ggb/vitis/gbrowse/vitis?src=vitis;name=GSVIVT00034644001" TargetMode="External"/><Relationship Id="rId184" Type="http://schemas.openxmlformats.org/officeDocument/2006/relationships/hyperlink" Target="http://www.genoscope.cns.fr/cgi-bin/ggb/vitis/gbrowse/vitis?src=vitis;name=GSVIVT00018103001" TargetMode="External"/><Relationship Id="rId189" Type="http://schemas.openxmlformats.org/officeDocument/2006/relationships/hyperlink" Target="http://www.genoscope.cns.fr/cgi-bin/ggb/vitis/gbrowse/vitis?src=vitis;name=GSVIVT00015269001" TargetMode="External"/><Relationship Id="rId219" Type="http://schemas.openxmlformats.org/officeDocument/2006/relationships/hyperlink" Target="http://www.genoscope.cns.fr/cgi-bin/ggb/vitis/gbrowse/vitis?src=vitis;name=GSVIVT00037196001" TargetMode="External"/><Relationship Id="rId3" Type="http://schemas.openxmlformats.org/officeDocument/2006/relationships/hyperlink" Target="http://www.ncbi.nlm.nih.gov/nucleotide/359478917?report=genbank&amp;log$=nucltop&amp;blast_rank=1&amp;RID=KJFZ04PV01R" TargetMode="External"/><Relationship Id="rId214" Type="http://schemas.openxmlformats.org/officeDocument/2006/relationships/hyperlink" Target="http://www.genoscope.cns.fr/cgi-bin/ggb/vitis/gbrowse/vitis?src=vitis;name=GSVIVT00016552001" TargetMode="External"/><Relationship Id="rId230" Type="http://schemas.openxmlformats.org/officeDocument/2006/relationships/hyperlink" Target="http://www.genoscope.cns.fr/cgi-bin/ggb/vitis/gbrowse/vitis?src=vitis;name=GSVIVT00002220001" TargetMode="External"/><Relationship Id="rId235" Type="http://schemas.openxmlformats.org/officeDocument/2006/relationships/hyperlink" Target="http://www.genoscope.cns.fr/cgi-bin/ggb/vitis/gbrowse/vitis?src=vitis;name=GSVIVT00017954001" TargetMode="External"/><Relationship Id="rId251" Type="http://schemas.openxmlformats.org/officeDocument/2006/relationships/hyperlink" Target="http://www.genoscope.cns.fr/cgi-bin/ggb/vitis/gbrowse/vitis?src=vitis;name=GSVIVT00022959001" TargetMode="External"/><Relationship Id="rId256" Type="http://schemas.openxmlformats.org/officeDocument/2006/relationships/hyperlink" Target="http://www.genoscope.cns.fr/cgi-bin/ggb/vitis/gbrowse/vitis?src=vitis;name=GSVIVT00028814001" TargetMode="External"/><Relationship Id="rId25" Type="http://schemas.openxmlformats.org/officeDocument/2006/relationships/hyperlink" Target="http://www.ncbi.nlm.nih.gov/nucleotide/359480779?report=genbank&amp;log$=nucltop&amp;blast_rank=1&amp;RID=KJFZ04PV01R" TargetMode="External"/><Relationship Id="rId46" Type="http://schemas.openxmlformats.org/officeDocument/2006/relationships/hyperlink" Target="http://www.ncbi.nlm.nih.gov/nucleotide/359475329?report=genbank&amp;log$=nucltop&amp;blast_rank=2&amp;RID=KK2XT28Y01S" TargetMode="External"/><Relationship Id="rId67" Type="http://schemas.openxmlformats.org/officeDocument/2006/relationships/hyperlink" Target="http://www.ncbi.nlm.nih.gov/nucleotide/359474528?report=genbank&amp;log$=nucltop&amp;blast_rank=1&amp;RID=KK2XT28Y01S" TargetMode="External"/><Relationship Id="rId116" Type="http://schemas.openxmlformats.org/officeDocument/2006/relationships/hyperlink" Target="http://www.ncbi.nlm.nih.gov/nucleotide/225445205?report=genbank&amp;log$=nucltop&amp;blast_rank=2&amp;RID=KNN48NHP012" TargetMode="External"/><Relationship Id="rId137" Type="http://schemas.openxmlformats.org/officeDocument/2006/relationships/hyperlink" Target="http://www.genoscope.cns.fr/cgi-bin/ggb/vitis/gbrowse/vitis?src=vitis;name=GSVIVT00018481001" TargetMode="External"/><Relationship Id="rId158" Type="http://schemas.openxmlformats.org/officeDocument/2006/relationships/hyperlink" Target="http://www.genoscope.cns.fr/cgi-bin/ggb/vitis/gbrowse/vitis?src=vitis;name=GSVIVT00005742001" TargetMode="External"/><Relationship Id="rId20" Type="http://schemas.openxmlformats.org/officeDocument/2006/relationships/hyperlink" Target="http://www.ncbi.nlm.nih.gov/nucleotide/359473641?report=genbank&amp;log$=nucltop&amp;blast_rank=1&amp;RID=KJFZ04PV01R" TargetMode="External"/><Relationship Id="rId41" Type="http://schemas.openxmlformats.org/officeDocument/2006/relationships/hyperlink" Target="http://www.ncbi.nlm.nih.gov/nucleotide/359492244?report=genbank&amp;log$=nucltop&amp;blast_rank=1&amp;RID=KK2XT28Y01S" TargetMode="External"/><Relationship Id="rId62" Type="http://schemas.openxmlformats.org/officeDocument/2006/relationships/hyperlink" Target="http://www.ncbi.nlm.nih.gov/nucleotide/359486002?report=genbank&amp;log$=nucltop&amp;blast_rank=1&amp;RID=KK2XT28Y01S" TargetMode="External"/><Relationship Id="rId83" Type="http://schemas.openxmlformats.org/officeDocument/2006/relationships/hyperlink" Target="http://www.ncbi.nlm.nih.gov/nucleotide/359485044?report=genbank&amp;log$=nucltop&amp;blast_rank=1&amp;RID=KNFURXKS01S" TargetMode="External"/><Relationship Id="rId88" Type="http://schemas.openxmlformats.org/officeDocument/2006/relationships/hyperlink" Target="http://www.ncbi.nlm.nih.gov/nucleotide/359488086?report=genbank&amp;log$=nucltop&amp;blast_rank=1&amp;RID=KNFURXKS01S" TargetMode="External"/><Relationship Id="rId111" Type="http://schemas.openxmlformats.org/officeDocument/2006/relationships/hyperlink" Target="http://www.ncbi.nlm.nih.gov/nucleotide/225459234?report=genbank&amp;log$=nucltop&amp;blast_rank=2&amp;RID=KNMGPTH0013" TargetMode="External"/><Relationship Id="rId132" Type="http://schemas.openxmlformats.org/officeDocument/2006/relationships/hyperlink" Target="http://www.genoscope.cns.fr/cgi-bin/ggb/vitis/gbrowse/vitis?src=vitis;name=GSVIVT00000527001" TargetMode="External"/><Relationship Id="rId153" Type="http://schemas.openxmlformats.org/officeDocument/2006/relationships/hyperlink" Target="http://www.genoscope.cns.fr/cgi-bin/ggb/vitis/gbrowse/vitis?src=vitis;name=GSVIVT00027767001" TargetMode="External"/><Relationship Id="rId174" Type="http://schemas.openxmlformats.org/officeDocument/2006/relationships/hyperlink" Target="http://www.genoscope.cns.fr/cgi-bin/ggb/vitis/gbrowse/vitis?src=vitis;name=GSVIVT00036381001" TargetMode="External"/><Relationship Id="rId179" Type="http://schemas.openxmlformats.org/officeDocument/2006/relationships/hyperlink" Target="http://www.genoscope.cns.fr/cgi-bin/ggb/vitis/gbrowse/vitis?src=vitis;name=GSVIVT00017241001" TargetMode="External"/><Relationship Id="rId195" Type="http://schemas.openxmlformats.org/officeDocument/2006/relationships/hyperlink" Target="http://www.genoscope.cns.fr/cgi-bin/ggb/vitis/gbrowse/vitis?src=vitis;name=GSVIVT00015265001" TargetMode="External"/><Relationship Id="rId209" Type="http://schemas.openxmlformats.org/officeDocument/2006/relationships/hyperlink" Target="http://www.genoscope.cns.fr/cgi-bin/ggb/vitis/gbrowse/vitis?src=vitis;name=GSVIVT00015950001" TargetMode="External"/><Relationship Id="rId190" Type="http://schemas.openxmlformats.org/officeDocument/2006/relationships/hyperlink" Target="http://www.genoscope.cns.fr/cgi-bin/ggb/vitis/gbrowse/vitis?src=vitis;name=GSVIVT00015704001" TargetMode="External"/><Relationship Id="rId204" Type="http://schemas.openxmlformats.org/officeDocument/2006/relationships/hyperlink" Target="http://www.genoscope.cns.fr/cgi-bin/ggb/vitis/gbrowse/vitis?src=vitis;name=GSVIVT00021505001" TargetMode="External"/><Relationship Id="rId220" Type="http://schemas.openxmlformats.org/officeDocument/2006/relationships/hyperlink" Target="http://www.genoscope.cns.fr/cgi-bin/ggb/vitis/gbrowse/vitis?src=vitis;name=GSVIVT00019915001" TargetMode="External"/><Relationship Id="rId225" Type="http://schemas.openxmlformats.org/officeDocument/2006/relationships/hyperlink" Target="http://www.genoscope.cns.fr/cgi-bin/ggb/vitis/gbrowse/vitis?src=vitis;name=GSVIVT00028452001" TargetMode="External"/><Relationship Id="rId241" Type="http://schemas.openxmlformats.org/officeDocument/2006/relationships/hyperlink" Target="http://www.genoscope.cns.fr/cgi-bin/ggb/vitis/gbrowse/vitis?src=vitis;name=GSVIVT00015922001" TargetMode="External"/><Relationship Id="rId246" Type="http://schemas.openxmlformats.org/officeDocument/2006/relationships/hyperlink" Target="http://www.genoscope.cns.fr/cgi-bin/ggb/vitis/gbrowse/vitis?src=vitis;name=GSVIVT00017926001" TargetMode="External"/><Relationship Id="rId15" Type="http://schemas.openxmlformats.org/officeDocument/2006/relationships/hyperlink" Target="http://www.ncbi.nlm.nih.gov/nucleotide/359480235?report=genbank&amp;log$=nucltop&amp;blast_rank=3&amp;RID=KJFZ04PV01R" TargetMode="External"/><Relationship Id="rId36" Type="http://schemas.openxmlformats.org/officeDocument/2006/relationships/hyperlink" Target="http://www.ncbi.nlm.nih.gov/nucleotide/359496677?report=genbank&amp;log$=nucltop&amp;blast_rank=1&amp;RID=KK2XT28Y01S" TargetMode="External"/><Relationship Id="rId57" Type="http://schemas.openxmlformats.org/officeDocument/2006/relationships/hyperlink" Target="http://www.ncbi.nlm.nih.gov/nucleotide/225455267?report=genbank&amp;log$=nucltop&amp;blast_rank=2&amp;RID=KK2XT28Y01S" TargetMode="External"/><Relationship Id="rId106" Type="http://schemas.openxmlformats.org/officeDocument/2006/relationships/hyperlink" Target="http://www.ncbi.nlm.nih.gov/nucleotide/359496125?report=genbank&amp;log$=nucltop&amp;blast_rank=1&amp;RID=KNFURXKS01S" TargetMode="External"/><Relationship Id="rId127" Type="http://schemas.openxmlformats.org/officeDocument/2006/relationships/hyperlink" Target="http://www.ncbi.nlm.nih.gov/nucleotide/359490906?report=genbank&amp;log$=nucltop&amp;blast_rank=1&amp;RID=KNN48NHP012" TargetMode="External"/><Relationship Id="rId262" Type="http://schemas.openxmlformats.org/officeDocument/2006/relationships/printerSettings" Target="../printerSettings/printerSettings2.bin"/><Relationship Id="rId10" Type="http://schemas.openxmlformats.org/officeDocument/2006/relationships/hyperlink" Target="http://www.ncbi.nlm.nih.gov/nucleotide/225439063?report=genbank&amp;log$=nucltop&amp;blast_rank=4&amp;RID=KJFZ04PV01R" TargetMode="External"/><Relationship Id="rId31" Type="http://schemas.openxmlformats.org/officeDocument/2006/relationships/hyperlink" Target="http://www.ncbi.nlm.nih.gov/nucleotide/225439640?report=genbank&amp;log$=nucltop&amp;blast_rank=4&amp;RID=KK2XT28Y01S" TargetMode="External"/><Relationship Id="rId52" Type="http://schemas.openxmlformats.org/officeDocument/2006/relationships/hyperlink" Target="http://www.ncbi.nlm.nih.gov/nucleotide/225461422?report=genbank&amp;log$=nucltop&amp;blast_rank=5&amp;RID=KK2XT28Y01S" TargetMode="External"/><Relationship Id="rId73" Type="http://schemas.openxmlformats.org/officeDocument/2006/relationships/hyperlink" Target="http://www.ncbi.nlm.nih.gov/nucleotide/225444943?report=genbank&amp;log$=nucltop&amp;blast_rank=1&amp;RID=KNFURXKS01S" TargetMode="External"/><Relationship Id="rId78" Type="http://schemas.openxmlformats.org/officeDocument/2006/relationships/hyperlink" Target="http://www.ncbi.nlm.nih.gov/nucleotide/359478935?report=genbank&amp;log$=nucltop&amp;blast_rank=1&amp;RID=KNFURXKS01S" TargetMode="External"/><Relationship Id="rId94" Type="http://schemas.openxmlformats.org/officeDocument/2006/relationships/hyperlink" Target="http://www.ncbi.nlm.nih.gov/nucleotide/359484478?report=genbank&amp;log$=nucltop&amp;blast_rank=1&amp;RID=KNFURXKS01S" TargetMode="External"/><Relationship Id="rId99" Type="http://schemas.openxmlformats.org/officeDocument/2006/relationships/hyperlink" Target="http://www.ncbi.nlm.nih.gov/nucleotide/359478422?report=genbank&amp;log$=nucltop&amp;blast_rank=1&amp;RID=KNFURXKS01S" TargetMode="External"/><Relationship Id="rId101" Type="http://schemas.openxmlformats.org/officeDocument/2006/relationships/hyperlink" Target="http://www.ncbi.nlm.nih.gov/nucleotide/359487216?report=genbank&amp;log$=nucltop&amp;blast_rank=3&amp;RID=KNFURXKS01S" TargetMode="External"/><Relationship Id="rId122" Type="http://schemas.openxmlformats.org/officeDocument/2006/relationships/hyperlink" Target="http://www.ncbi.nlm.nih.gov/nucleotide/359482906?report=genbank&amp;log$=nucltop&amp;blast_rank=1&amp;RID=KNN48NHP012" TargetMode="External"/><Relationship Id="rId143" Type="http://schemas.openxmlformats.org/officeDocument/2006/relationships/hyperlink" Target="http://www.genoscope.cns.fr/cgi-bin/ggb/vitis/gbrowse/vitis?src=vitis;name=GSVIVT00004280001" TargetMode="External"/><Relationship Id="rId148" Type="http://schemas.openxmlformats.org/officeDocument/2006/relationships/hyperlink" Target="http://www.genoscope.cns.fr/cgi-bin/ggb/vitis/gbrowse/vitis?src=vitis;name=GSVIVT00018790001" TargetMode="External"/><Relationship Id="rId164" Type="http://schemas.openxmlformats.org/officeDocument/2006/relationships/hyperlink" Target="http://www.genoscope.cns.fr/cgi-bin/ggb/vitis/gbrowse/vitis?src=vitis;name=GSVIVT00035379001" TargetMode="External"/><Relationship Id="rId169" Type="http://schemas.openxmlformats.org/officeDocument/2006/relationships/hyperlink" Target="http://www.genoscope.cns.fr/cgi-bin/ggb/vitis/gbrowse/vitis?src=vitis;name=GSVIVT00029095001" TargetMode="External"/><Relationship Id="rId185" Type="http://schemas.openxmlformats.org/officeDocument/2006/relationships/hyperlink" Target="http://www.genoscope.cns.fr/cgi-bin/ggb/vitis/gbrowse/vitis?src=vitis;name=GSVIVT00033621001" TargetMode="External"/><Relationship Id="rId4" Type="http://schemas.openxmlformats.org/officeDocument/2006/relationships/hyperlink" Target="http://www.ncbi.nlm.nih.gov/nucleotide/225426606?report=genbank&amp;log$=nucltop&amp;blast_rank=1&amp;RID=KJFZ04PV01R" TargetMode="External"/><Relationship Id="rId9" Type="http://schemas.openxmlformats.org/officeDocument/2006/relationships/hyperlink" Target="http://www.ncbi.nlm.nih.gov/nucleotide/359490300?report=genbank&amp;log$=nucltop&amp;blast_rank=2&amp;RID=KJFZ04PV01R" TargetMode="External"/><Relationship Id="rId180" Type="http://schemas.openxmlformats.org/officeDocument/2006/relationships/hyperlink" Target="http://www.genoscope.cns.fr/cgi-bin/ggb/vitis/gbrowse/vitis?src=vitis;name=GSVIVT00027658001" TargetMode="External"/><Relationship Id="rId210" Type="http://schemas.openxmlformats.org/officeDocument/2006/relationships/hyperlink" Target="http://www.genoscope.cns.fr/cgi-bin/ggb/vitis/gbrowse/vitis?src=vitis;name=GSVIVT00029265001" TargetMode="External"/><Relationship Id="rId215" Type="http://schemas.openxmlformats.org/officeDocument/2006/relationships/hyperlink" Target="http://www.genoscope.cns.fr/cgi-bin/ggb/vitis/gbrowse/vitis?src=vitis;name=GSVIVT00015393001" TargetMode="External"/><Relationship Id="rId236" Type="http://schemas.openxmlformats.org/officeDocument/2006/relationships/hyperlink" Target="http://www.genoscope.cns.fr/cgi-bin/ggb/vitis/gbrowse/vitis?src=vitis;name=GSVIVT00034010001" TargetMode="External"/><Relationship Id="rId257" Type="http://schemas.openxmlformats.org/officeDocument/2006/relationships/hyperlink" Target="http://www.genoscope.cns.fr/cgi-bin/ggb/vitis/gbrowse/vitis?src=vitis;name=GSVIVT00011539001" TargetMode="External"/><Relationship Id="rId26" Type="http://schemas.openxmlformats.org/officeDocument/2006/relationships/hyperlink" Target="http://www.ncbi.nlm.nih.gov/nucleotide/359475583?report=genbank&amp;log$=nucltop&amp;blast_rank=1&amp;RID=KJFZ04PV01R" TargetMode="External"/><Relationship Id="rId231" Type="http://schemas.openxmlformats.org/officeDocument/2006/relationships/hyperlink" Target="http://www.genoscope.cns.fr/cgi-bin/ggb/vitis/gbrowse/vitis?src=vitis;name=GSVIVT00011129001" TargetMode="External"/><Relationship Id="rId252" Type="http://schemas.openxmlformats.org/officeDocument/2006/relationships/hyperlink" Target="http://www.genoscope.cns.fr/cgi-bin/ggb/vitis/gbrowse/vitis?src=vitis;name=GSVIVT00016671001" TargetMode="External"/><Relationship Id="rId47" Type="http://schemas.openxmlformats.org/officeDocument/2006/relationships/hyperlink" Target="http://www.ncbi.nlm.nih.gov/nucleotide/359492013?report=genbank&amp;log$=nucltop&amp;blast_rank=1&amp;RID=KK2XT28Y01S" TargetMode="External"/><Relationship Id="rId68" Type="http://schemas.openxmlformats.org/officeDocument/2006/relationships/hyperlink" Target="http://www.ncbi.nlm.nih.gov/nucleotide/359491065?report=genbank&amp;log$=nucltop&amp;blast_rank=1&amp;RID=KK2XT28Y01S" TargetMode="External"/><Relationship Id="rId89" Type="http://schemas.openxmlformats.org/officeDocument/2006/relationships/hyperlink" Target="http://www.ncbi.nlm.nih.gov/nucleotide/225448384?report=genbank&amp;log$=nucltop&amp;blast_rank=3&amp;RID=KNFURXKS01S" TargetMode="External"/><Relationship Id="rId112" Type="http://schemas.openxmlformats.org/officeDocument/2006/relationships/hyperlink" Target="http://www.ncbi.nlm.nih.gov/nucleotide/359480274?report=genbank&amp;log$=nucltop&amp;blast_rank=1&amp;RID=KNN48NHP012" TargetMode="External"/><Relationship Id="rId133" Type="http://schemas.openxmlformats.org/officeDocument/2006/relationships/hyperlink" Target="http://www.genoscope.cns.fr/cgi-bin/ggb/vitis/gbrowse/vitis?src=vitis;name=GSVIVT00024270001" TargetMode="External"/><Relationship Id="rId154" Type="http://schemas.openxmlformats.org/officeDocument/2006/relationships/hyperlink" Target="http://www.genoscope.cns.fr/cgi-bin/ggb/vitis/gbrowse/vitis?src=vitis;name=GSVIVT00022619001" TargetMode="External"/><Relationship Id="rId175" Type="http://schemas.openxmlformats.org/officeDocument/2006/relationships/hyperlink" Target="http://www.genoscope.cns.fr/cgi-bin/ggb/vitis/gbrowse/vitis?src=vitis;name=GSVIVT00014875001" TargetMode="External"/><Relationship Id="rId196" Type="http://schemas.openxmlformats.org/officeDocument/2006/relationships/hyperlink" Target="http://www.genoscope.cns.fr/cgi-bin/ggb/vitis/gbrowse/vitis?src=vitis;name=GSVIVT00023172001" TargetMode="External"/><Relationship Id="rId200" Type="http://schemas.openxmlformats.org/officeDocument/2006/relationships/hyperlink" Target="http://www.genoscope.cns.fr/cgi-bin/ggb/vitis/gbrowse/vitis?src=vitis;name=GSVIVT00012169001" TargetMode="External"/><Relationship Id="rId16" Type="http://schemas.openxmlformats.org/officeDocument/2006/relationships/hyperlink" Target="http://www.ncbi.nlm.nih.gov/nucleotide/359479777?report=genbank&amp;log$=nucltop&amp;blast_rank=1&amp;RID=KJFZ04PV01R" TargetMode="External"/><Relationship Id="rId221" Type="http://schemas.openxmlformats.org/officeDocument/2006/relationships/hyperlink" Target="http://www.genoscope.cns.fr/cgi-bin/ggb/vitis/gbrowse/vitis?src=vitis;name=GSVIVT00015787001" TargetMode="External"/><Relationship Id="rId242" Type="http://schemas.openxmlformats.org/officeDocument/2006/relationships/hyperlink" Target="http://www.genoscope.cns.fr/cgi-bin/ggb/vitis/gbrowse/vitis?src=vitis;name=GSVIVT00002570001" TargetMode="External"/><Relationship Id="rId37" Type="http://schemas.openxmlformats.org/officeDocument/2006/relationships/hyperlink" Target="http://www.ncbi.nlm.nih.gov/nucleotide/359481842?report=genbank&amp;log$=nucltop&amp;blast_rank=1&amp;RID=KK2XT28Y01S" TargetMode="External"/><Relationship Id="rId58" Type="http://schemas.openxmlformats.org/officeDocument/2006/relationships/hyperlink" Target="http://www.ncbi.nlm.nih.gov/nucleotide/359486686?report=genbank&amp;log$=nucltop&amp;blast_rank=1&amp;RID=KK2XT28Y01S" TargetMode="External"/><Relationship Id="rId79" Type="http://schemas.openxmlformats.org/officeDocument/2006/relationships/hyperlink" Target="http://www.ncbi.nlm.nih.gov/nucleotide/359476551?report=genbank&amp;log$=nucltop&amp;blast_rank=4&amp;RID=KNFURXKS01S" TargetMode="External"/><Relationship Id="rId102" Type="http://schemas.openxmlformats.org/officeDocument/2006/relationships/hyperlink" Target="http://www.ncbi.nlm.nih.gov/nucleotide/225432547?report=genbank&amp;log$=nucltop&amp;blast_rank=3&amp;RID=KNFURXKS01S" TargetMode="External"/><Relationship Id="rId123" Type="http://schemas.openxmlformats.org/officeDocument/2006/relationships/hyperlink" Target="http://www.ncbi.nlm.nih.gov/nucleotide/359472966?report=genbank&amp;log$=nucltop&amp;blast_rank=1&amp;RID=KNN48NHP012" TargetMode="External"/><Relationship Id="rId144" Type="http://schemas.openxmlformats.org/officeDocument/2006/relationships/hyperlink" Target="http://www.genoscope.cns.fr/cgi-bin/ggb/vitis/gbrowse/vitis?src=vitis;name=GSVIVT00035963001" TargetMode="External"/><Relationship Id="rId90" Type="http://schemas.openxmlformats.org/officeDocument/2006/relationships/hyperlink" Target="http://www.ncbi.nlm.nih.gov/nucleotide/225426388?report=genbank&amp;log$=nucltop&amp;blast_rank=1&amp;RID=KNFURXKS01S" TargetMode="External"/><Relationship Id="rId165" Type="http://schemas.openxmlformats.org/officeDocument/2006/relationships/hyperlink" Target="http://www.genoscope.cns.fr/cgi-bin/ggb/vitis/gbrowse/vitis?src=vitis;name=GSVIVT00013357001" TargetMode="External"/><Relationship Id="rId186" Type="http://schemas.openxmlformats.org/officeDocument/2006/relationships/hyperlink" Target="http://www.genoscope.cns.fr/cgi-bin/ggb/vitis/gbrowse/vitis?src=vitis;name=GSVIVT00019881001" TargetMode="External"/><Relationship Id="rId211" Type="http://schemas.openxmlformats.org/officeDocument/2006/relationships/hyperlink" Target="http://www.genoscope.cns.fr/cgi-bin/ggb/vitis/gbrowse/vitis?src=vitis;name=GSVIVT00000396001" TargetMode="External"/><Relationship Id="rId232" Type="http://schemas.openxmlformats.org/officeDocument/2006/relationships/hyperlink" Target="http://www.genoscope.cns.fr/cgi-bin/ggb/vitis/gbrowse/vitis?src=vitis;name=GSVIVT00026877001" TargetMode="External"/><Relationship Id="rId253" Type="http://schemas.openxmlformats.org/officeDocument/2006/relationships/hyperlink" Target="http://www.genoscope.cns.fr/cgi-bin/ggb/vitis/gbrowse/vitis?src=vitis;name=GSVIVT00017365001" TargetMode="External"/><Relationship Id="rId27" Type="http://schemas.openxmlformats.org/officeDocument/2006/relationships/hyperlink" Target="http://www.ncbi.nlm.nih.gov/nucleotide/359473275?report=genbank&amp;log$=nucltop&amp;blast_rank=1&amp;RID=KJFZ04PV01R" TargetMode="External"/><Relationship Id="rId48" Type="http://schemas.openxmlformats.org/officeDocument/2006/relationships/hyperlink" Target="http://www.ncbi.nlm.nih.gov/nucleotide/359475447?report=genbank&amp;log$=nucltop&amp;blast_rank=1&amp;RID=KK2XT28Y01S" TargetMode="External"/><Relationship Id="rId69" Type="http://schemas.openxmlformats.org/officeDocument/2006/relationships/hyperlink" Target="http://www.ncbi.nlm.nih.gov/nucleotide/225459821?report=genbank&amp;log$=nucltop&amp;blast_rank=1&amp;RID=KM7CG0SU012" TargetMode="External"/><Relationship Id="rId113" Type="http://schemas.openxmlformats.org/officeDocument/2006/relationships/hyperlink" Target="http://www.ncbi.nlm.nih.gov/nucleotide/225434609?report=genbank&amp;log$=nucltop&amp;blast_rank=3&amp;RID=KNN48NHP012" TargetMode="External"/><Relationship Id="rId134" Type="http://schemas.openxmlformats.org/officeDocument/2006/relationships/hyperlink" Target="http://www.genoscope.cns.fr/cgi-bin/ggb/vitis/gbrowse/vitis?src=vitis;name=GSVIVT00002044001" TargetMode="External"/><Relationship Id="rId80" Type="http://schemas.openxmlformats.org/officeDocument/2006/relationships/hyperlink" Target="http://www.ncbi.nlm.nih.gov/nucleotide/359481658?report=genbank&amp;log$=nucltop&amp;blast_rank=1&amp;RID=KNFURXKS01S" TargetMode="External"/><Relationship Id="rId155" Type="http://schemas.openxmlformats.org/officeDocument/2006/relationships/hyperlink" Target="http://www.genoscope.cns.fr/cgi-bin/ggb/vitis/gbrowse/vitis?src=vitis;name=GSVIVT00013939001" TargetMode="External"/><Relationship Id="rId176" Type="http://schemas.openxmlformats.org/officeDocument/2006/relationships/hyperlink" Target="http://www.genoscope.cns.fr/cgi-bin/ggb/vitis/gbrowse/vitis?src=vitis;name=GSVIVT00001455001" TargetMode="External"/><Relationship Id="rId197" Type="http://schemas.openxmlformats.org/officeDocument/2006/relationships/hyperlink" Target="http://www.genoscope.cns.fr/cgi-bin/ggb/vitis/gbrowse/vitis?src=vitis;name=GSVIVT00015196001" TargetMode="External"/><Relationship Id="rId201" Type="http://schemas.openxmlformats.org/officeDocument/2006/relationships/hyperlink" Target="http://www.genoscope.cns.fr/cgi-bin/ggb/vitis/gbrowse/vitis?src=vitis;name=GSVIVT00033129001" TargetMode="External"/><Relationship Id="rId222" Type="http://schemas.openxmlformats.org/officeDocument/2006/relationships/hyperlink" Target="http://www.genoscope.cns.fr/cgi-bin/ggb/vitis/gbrowse/vitis?src=vitis;name=GSVIVT00000334001" TargetMode="External"/><Relationship Id="rId243" Type="http://schemas.openxmlformats.org/officeDocument/2006/relationships/hyperlink" Target="http://www.genoscope.cns.fr/cgi-bin/ggb/vitis/gbrowse/vitis?src=vitis;name=GSVIVT00009717001" TargetMode="External"/><Relationship Id="rId17" Type="http://schemas.openxmlformats.org/officeDocument/2006/relationships/hyperlink" Target="http://www.ncbi.nlm.nih.gov/nucleotide/359492454?report=genbank&amp;log$=nucltop&amp;blast_rank=1&amp;RID=KJFZ04PV01R" TargetMode="External"/><Relationship Id="rId38" Type="http://schemas.openxmlformats.org/officeDocument/2006/relationships/hyperlink" Target="http://www.ncbi.nlm.nih.gov/nucleotide/359485773?report=genbank&amp;log$=nucltop&amp;blast_rank=1&amp;RID=KK2XT28Y01S" TargetMode="External"/><Relationship Id="rId59" Type="http://schemas.openxmlformats.org/officeDocument/2006/relationships/hyperlink" Target="http://www.ncbi.nlm.nih.gov/nucleotide/359480981?report=genbank&amp;log$=nucltop&amp;blast_rank=1&amp;RID=KK2XT28Y01S" TargetMode="External"/><Relationship Id="rId103" Type="http://schemas.openxmlformats.org/officeDocument/2006/relationships/hyperlink" Target="http://www.ncbi.nlm.nih.gov/nucleotide/359474568?report=genbank&amp;log$=nucltop&amp;blast_rank=1&amp;RID=KNFURXKS01S" TargetMode="External"/><Relationship Id="rId124" Type="http://schemas.openxmlformats.org/officeDocument/2006/relationships/hyperlink" Target="http://www.ncbi.nlm.nih.gov/nucleotide/225432160?report=genbank&amp;log$=nucltop&amp;blast_rank=2&amp;RID=KNN48NHP012" TargetMode="External"/><Relationship Id="rId70" Type="http://schemas.openxmlformats.org/officeDocument/2006/relationships/hyperlink" Target="http://www.ncbi.nlm.nih.gov/nucleotide/359482738?report=genbank&amp;log$=nucltop&amp;blast_rank=1&amp;RID=KM7CG0SU012" TargetMode="External"/><Relationship Id="rId91" Type="http://schemas.openxmlformats.org/officeDocument/2006/relationships/hyperlink" Target="http://www.ncbi.nlm.nih.gov/nucleotide/225439046?report=genbank&amp;log$=nucltop&amp;blast_rank=1&amp;RID=KNFURXKS01S" TargetMode="External"/><Relationship Id="rId145" Type="http://schemas.openxmlformats.org/officeDocument/2006/relationships/hyperlink" Target="http://www.genoscope.cns.fr/cgi-bin/ggb/vitis/gbrowse/vitis?src=vitis;name=GSVIVT00027957001" TargetMode="External"/><Relationship Id="rId166" Type="http://schemas.openxmlformats.org/officeDocument/2006/relationships/hyperlink" Target="http://www.genoscope.cns.fr/cgi-bin/ggb/vitis/gbrowse/vitis?src=vitis;name=GSVIVT00009514001" TargetMode="External"/><Relationship Id="rId187" Type="http://schemas.openxmlformats.org/officeDocument/2006/relationships/hyperlink" Target="http://www.genoscope.cns.fr/cgi-bin/ggb/vitis/gbrowse/vitis?src=vitis;name=GSVIVT0002655900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cgi-bin/amigo/term-details.cgi?term=GO:0016052&amp;session_id=6611amigo1256026337" TargetMode="External"/><Relationship Id="rId13" Type="http://schemas.openxmlformats.org/officeDocument/2006/relationships/hyperlink" Target="http://amigo.geneontology.org/cgi-bin/amigo/term-details.cgi?term=GO:0005996&amp;session_id=6611amigo1256026337" TargetMode="External"/><Relationship Id="rId3" Type="http://schemas.openxmlformats.org/officeDocument/2006/relationships/hyperlink" Target="http://amigo.geneontology.org/cgi-bin/amigo/term-details.cgi?term=GO:0044248&amp;session_id=6611amigo1256026337" TargetMode="External"/><Relationship Id="rId7" Type="http://schemas.openxmlformats.org/officeDocument/2006/relationships/hyperlink" Target="http://amigo.geneontology.org/cgi-bin/amigo/term-details.cgi?term=GO:0046164&amp;session_id=6611amigo1256026337" TargetMode="External"/><Relationship Id="rId12" Type="http://schemas.openxmlformats.org/officeDocument/2006/relationships/hyperlink" Target="http://amigo.geneontology.org/cgi-bin/amigo/term-details.cgi?term=GO:0006066&amp;session_id=6611amigo1256026337" TargetMode="External"/><Relationship Id="rId2" Type="http://schemas.openxmlformats.org/officeDocument/2006/relationships/hyperlink" Target="http://amigo.geneontology.org/cgi-bin/amigo/term-details.cgi?term=GO:0006007&amp;session_id=6611amigo1256026337" TargetMode="External"/><Relationship Id="rId1" Type="http://schemas.openxmlformats.org/officeDocument/2006/relationships/hyperlink" Target="http://amigo.geneontology.org/cgi-bin/amigo/term-details.cgi?term=GO:0019320&amp;session_id=6611amigo1256026337" TargetMode="External"/><Relationship Id="rId6" Type="http://schemas.openxmlformats.org/officeDocument/2006/relationships/hyperlink" Target="http://amigo.geneontology.org/cgi-bin/amigo/term-details.cgi?term=GO:0006096&amp;session_id=6611amigo1256026337" TargetMode="External"/><Relationship Id="rId11" Type="http://schemas.openxmlformats.org/officeDocument/2006/relationships/hyperlink" Target="http://amigo.geneontology.org/cgi-bin/amigo/term-details.cgi?term=GO:0019318&amp;session_id=6611amigo1256026337" TargetMode="External"/><Relationship Id="rId5" Type="http://schemas.openxmlformats.org/officeDocument/2006/relationships/hyperlink" Target="http://amigo.geneontology.org/cgi-bin/amigo/term-details.cgi?term=GO:0046365&amp;session_id=6611amigo1256026337" TargetMode="External"/><Relationship Id="rId10" Type="http://schemas.openxmlformats.org/officeDocument/2006/relationships/hyperlink" Target="http://amigo.geneontology.org/cgi-bin/amigo/term-details.cgi?term=GO:0044265&amp;session_id=6611amigo1256026337" TargetMode="External"/><Relationship Id="rId4" Type="http://schemas.openxmlformats.org/officeDocument/2006/relationships/hyperlink" Target="http://amigo.geneontology.org/cgi-bin/amigo/term-details.cgi?term=GO:0006006&amp;session_id=6611amigo1256026337" TargetMode="External"/><Relationship Id="rId9" Type="http://schemas.openxmlformats.org/officeDocument/2006/relationships/hyperlink" Target="http://amigo.geneontology.org/cgi-bin/amigo/term-details.cgi?term=GO:0044275&amp;session_id=6611amigo1256026337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cgi-bin/amigo/term-details.cgi?term=GO:0006950&amp;session_id=6611amigo1256026337" TargetMode="External"/><Relationship Id="rId3" Type="http://schemas.openxmlformats.org/officeDocument/2006/relationships/hyperlink" Target="http://amigo.geneontology.org/cgi-bin/amigo/term-details.cgi?term=GO:0009266&amp;session_id=6611amigo1256026337" TargetMode="External"/><Relationship Id="rId7" Type="http://schemas.openxmlformats.org/officeDocument/2006/relationships/hyperlink" Target="http://amigo.geneontology.org/cgi-bin/amigo/term-details.cgi?term=GO:0009416&amp;session_id=6611amigo1256026337" TargetMode="External"/><Relationship Id="rId2" Type="http://schemas.openxmlformats.org/officeDocument/2006/relationships/hyperlink" Target="http://amigo.geneontology.org/cgi-bin/amigo/term-details.cgi?term=GO:0010035&amp;session_id=6611amigo1256026337" TargetMode="External"/><Relationship Id="rId1" Type="http://schemas.openxmlformats.org/officeDocument/2006/relationships/hyperlink" Target="http://amigo.geneontology.org/cgi-bin/amigo/term-details.cgi?term=GO:0034641&amp;session_id=6611amigo1256026337" TargetMode="External"/><Relationship Id="rId6" Type="http://schemas.openxmlformats.org/officeDocument/2006/relationships/hyperlink" Target="http://amigo.geneontology.org/cgi-bin/amigo/term-details.cgi?term=GO:0006979&amp;session_id=6611amigo1256026337" TargetMode="External"/><Relationship Id="rId5" Type="http://schemas.openxmlformats.org/officeDocument/2006/relationships/hyperlink" Target="http://amigo.geneontology.org/cgi-bin/amigo/term-details.cgi?term=GO:0006091&amp;session_id=6611amigo1256026337" TargetMode="External"/><Relationship Id="rId4" Type="http://schemas.openxmlformats.org/officeDocument/2006/relationships/hyperlink" Target="http://amigo.geneontology.org/cgi-bin/amigo/term-details.cgi?term=GO:0044271&amp;session_id=6611amigo1256026337" TargetMode="External"/><Relationship Id="rId9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cgi-bin/amigo/term-details.cgi?term=GO:0005739&amp;session_id=6611amigo1256026337" TargetMode="External"/><Relationship Id="rId3" Type="http://schemas.openxmlformats.org/officeDocument/2006/relationships/hyperlink" Target="http://amigo.geneontology.org/cgi-bin/amigo/term-details.cgi?term=GO:0044434&amp;session_id=6611amigo1256026337" TargetMode="External"/><Relationship Id="rId7" Type="http://schemas.openxmlformats.org/officeDocument/2006/relationships/hyperlink" Target="http://amigo.geneontology.org/cgi-bin/amigo/term-details.cgi?term=GO:0031984&amp;session_id=6611amigo1256026337" TargetMode="External"/><Relationship Id="rId2" Type="http://schemas.openxmlformats.org/officeDocument/2006/relationships/hyperlink" Target="http://amigo.geneontology.org/cgi-bin/amigo/term-details.cgi?term=GO:0044435&amp;session_id=6611amigo1256026337" TargetMode="External"/><Relationship Id="rId1" Type="http://schemas.openxmlformats.org/officeDocument/2006/relationships/hyperlink" Target="http://amigo.geneontology.org/cgi-bin/amigo/term-details.cgi?term=GO:0044422&amp;session_id=6611amigo1256026337" TargetMode="External"/><Relationship Id="rId6" Type="http://schemas.openxmlformats.org/officeDocument/2006/relationships/hyperlink" Target="http://amigo.geneontology.org/cgi-bin/amigo/term-details.cgi?term=GO:0031976&amp;session_id=6611amigo1256026337" TargetMode="External"/><Relationship Id="rId11" Type="http://schemas.openxmlformats.org/officeDocument/2006/relationships/hyperlink" Target="http://amigo.geneontology.org/cgi-bin/amigo/term-details.cgi?term=GO:0009536&amp;session_id=6611amigo1256026337" TargetMode="External"/><Relationship Id="rId5" Type="http://schemas.openxmlformats.org/officeDocument/2006/relationships/hyperlink" Target="http://amigo.geneontology.org/cgi-bin/amigo/term-details.cgi?term=GO:0044446&amp;session_id=6611amigo1256026337" TargetMode="External"/><Relationship Id="rId10" Type="http://schemas.openxmlformats.org/officeDocument/2006/relationships/hyperlink" Target="http://amigo.geneontology.org/cgi-bin/amigo/term-details.cgi?term=GO:0009507&amp;session_id=6611amigo1256026337" TargetMode="External"/><Relationship Id="rId4" Type="http://schemas.openxmlformats.org/officeDocument/2006/relationships/hyperlink" Target="http://amigo.geneontology.org/cgi-bin/amigo/term-details.cgi?term=GO:0009534&amp;session_id=6611amigo1256026337" TargetMode="External"/><Relationship Id="rId9" Type="http://schemas.openxmlformats.org/officeDocument/2006/relationships/hyperlink" Target="http://amigo.geneontology.org/cgi-bin/amigo/term-details.cgi?term=GO:0005829&amp;session_id=6611amigo12560263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3"/>
  <sheetViews>
    <sheetView tabSelected="1" topLeftCell="A4" zoomScale="85" zoomScaleNormal="85" workbookViewId="0">
      <selection activeCell="G27" sqref="G27:O32"/>
    </sheetView>
  </sheetViews>
  <sheetFormatPr baseColWidth="10" defaultRowHeight="15"/>
  <cols>
    <col min="1" max="1" width="47.140625" style="19" bestFit="1" customWidth="1"/>
    <col min="2" max="2" width="12.5703125" style="9" customWidth="1"/>
    <col min="3" max="3" width="15.28515625" style="9" customWidth="1"/>
    <col min="4" max="4" width="8.5703125" style="11" customWidth="1"/>
    <col min="5" max="5" width="10" style="11" customWidth="1"/>
    <col min="6" max="6" width="7.28515625" style="9" customWidth="1"/>
  </cols>
  <sheetData>
    <row r="1" spans="1:24" ht="15.75">
      <c r="A1" s="50" t="s">
        <v>478</v>
      </c>
      <c r="B1" s="50"/>
      <c r="C1" s="50"/>
      <c r="D1" s="50"/>
      <c r="E1" s="50"/>
      <c r="F1" s="50"/>
      <c r="G1" s="50"/>
      <c r="H1" s="50"/>
      <c r="I1" s="50"/>
      <c r="J1" s="50"/>
      <c r="K1" s="49"/>
      <c r="L1" s="49"/>
      <c r="M1" s="49"/>
      <c r="N1" s="49"/>
      <c r="O1" s="49"/>
      <c r="P1" s="49"/>
      <c r="Q1" s="49"/>
      <c r="R1" s="49"/>
    </row>
    <row r="2" spans="1:24">
      <c r="A2" s="48"/>
    </row>
    <row r="3" spans="1:24" s="19" customFormat="1" ht="45">
      <c r="B3" s="20" t="s">
        <v>368</v>
      </c>
      <c r="C3" s="20" t="s">
        <v>370</v>
      </c>
      <c r="D3" s="21" t="s">
        <v>369</v>
      </c>
      <c r="E3" s="21" t="s">
        <v>433</v>
      </c>
      <c r="F3" s="20"/>
      <c r="G3" s="22"/>
    </row>
    <row r="4" spans="1:24">
      <c r="A4" s="19" t="s">
        <v>434</v>
      </c>
      <c r="B4" s="13">
        <v>50</v>
      </c>
      <c r="C4" s="13">
        <v>7265</v>
      </c>
      <c r="D4" s="12">
        <f t="shared" ref="D4:D10" si="0">B4/$D$24*100</f>
        <v>40.983606557377051</v>
      </c>
      <c r="E4" s="12">
        <f t="shared" ref="E4:E10" si="1">C4/$E$24*100</f>
        <v>29.07279202849254</v>
      </c>
      <c r="F4" s="9" t="s">
        <v>432</v>
      </c>
    </row>
    <row r="5" spans="1:24">
      <c r="A5" s="19" t="s">
        <v>435</v>
      </c>
      <c r="B5" s="13">
        <v>37</v>
      </c>
      <c r="C5" s="13">
        <v>4857</v>
      </c>
      <c r="D5" s="12">
        <f t="shared" si="0"/>
        <v>30.327868852459016</v>
      </c>
      <c r="E5" s="12">
        <f t="shared" si="1"/>
        <v>19.436552082916485</v>
      </c>
      <c r="F5" s="9" t="s">
        <v>432</v>
      </c>
    </row>
    <row r="6" spans="1:24">
      <c r="A6" s="19" t="s">
        <v>436</v>
      </c>
      <c r="B6" s="13">
        <v>13</v>
      </c>
      <c r="C6" s="13">
        <v>890</v>
      </c>
      <c r="D6" s="12">
        <f t="shared" si="0"/>
        <v>10.655737704918032</v>
      </c>
      <c r="E6" s="12">
        <f t="shared" si="1"/>
        <v>3.5615670895193885</v>
      </c>
      <c r="F6" s="9" t="s">
        <v>431</v>
      </c>
    </row>
    <row r="7" spans="1:24">
      <c r="A7" s="19" t="s">
        <v>437</v>
      </c>
      <c r="B7" s="13">
        <v>8</v>
      </c>
      <c r="C7" s="13">
        <v>317</v>
      </c>
      <c r="D7" s="12">
        <f t="shared" si="0"/>
        <v>6.557377049180328</v>
      </c>
      <c r="E7" s="12">
        <f t="shared" si="1"/>
        <v>1.2685581655928608</v>
      </c>
      <c r="F7" s="9" t="s">
        <v>431</v>
      </c>
    </row>
    <row r="8" spans="1:24">
      <c r="A8" s="19" t="s">
        <v>438</v>
      </c>
      <c r="B8" s="9">
        <v>8</v>
      </c>
      <c r="C8" s="9">
        <v>647</v>
      </c>
      <c r="D8" s="12">
        <f t="shared" si="0"/>
        <v>6.557377049180328</v>
      </c>
      <c r="E8" s="12">
        <f t="shared" si="1"/>
        <v>2.5891392212573532</v>
      </c>
      <c r="F8" s="9" t="s">
        <v>432</v>
      </c>
    </row>
    <row r="9" spans="1:24">
      <c r="A9" s="19" t="s">
        <v>439</v>
      </c>
      <c r="B9" s="9">
        <v>9</v>
      </c>
      <c r="C9" s="9">
        <v>938</v>
      </c>
      <c r="D9" s="12">
        <f t="shared" si="0"/>
        <v>7.3770491803278686</v>
      </c>
      <c r="E9" s="12">
        <f t="shared" si="1"/>
        <v>3.753651606706951</v>
      </c>
      <c r="F9" s="9" t="s">
        <v>432</v>
      </c>
    </row>
    <row r="10" spans="1:24">
      <c r="A10" s="19" t="s">
        <v>440</v>
      </c>
      <c r="B10" s="9">
        <v>12</v>
      </c>
      <c r="C10" s="9">
        <v>2025</v>
      </c>
      <c r="D10" s="12">
        <f t="shared" si="0"/>
        <v>9.8360655737704921</v>
      </c>
      <c r="E10" s="12">
        <f t="shared" si="1"/>
        <v>8.1035655688502946</v>
      </c>
    </row>
    <row r="11" spans="1:24">
      <c r="D11" s="12"/>
      <c r="E11" s="12"/>
    </row>
    <row r="12" spans="1:24">
      <c r="A12" s="19" t="s">
        <v>441</v>
      </c>
      <c r="B12" s="9">
        <v>23</v>
      </c>
      <c r="C12" s="9">
        <v>1397</v>
      </c>
      <c r="D12" s="12">
        <f t="shared" ref="D12:D17" si="2">B12/$D$24*100</f>
        <v>18.852459016393443</v>
      </c>
      <c r="E12" s="12">
        <f t="shared" ref="E12:E17" si="3">C12/$E$24*100</f>
        <v>5.5904598023130179</v>
      </c>
      <c r="F12" s="9" t="s">
        <v>431</v>
      </c>
      <c r="S12" s="9"/>
      <c r="T12" s="9"/>
      <c r="U12" s="9"/>
      <c r="W12" s="12">
        <f>S12/$D$24*100</f>
        <v>0</v>
      </c>
      <c r="X12" s="12">
        <f>T12/$E$24*100</f>
        <v>0</v>
      </c>
    </row>
    <row r="13" spans="1:24">
      <c r="A13" s="19" t="s">
        <v>442</v>
      </c>
      <c r="B13" s="9">
        <v>16</v>
      </c>
      <c r="C13" s="9">
        <v>791</v>
      </c>
      <c r="D13" s="12">
        <f t="shared" si="2"/>
        <v>13.114754098360656</v>
      </c>
      <c r="E13" s="12">
        <f t="shared" si="3"/>
        <v>3.1653927728200406</v>
      </c>
      <c r="F13" s="9" t="s">
        <v>431</v>
      </c>
    </row>
    <row r="14" spans="1:24">
      <c r="A14" s="19" t="s">
        <v>443</v>
      </c>
      <c r="B14" s="9">
        <v>9</v>
      </c>
      <c r="C14" s="9">
        <v>590</v>
      </c>
      <c r="D14" s="12">
        <f t="shared" si="2"/>
        <v>7.3770491803278686</v>
      </c>
      <c r="E14" s="12">
        <f t="shared" si="3"/>
        <v>2.3610388570971228</v>
      </c>
    </row>
    <row r="15" spans="1:24">
      <c r="A15" s="19" t="s">
        <v>444</v>
      </c>
      <c r="B15" s="9">
        <v>11</v>
      </c>
      <c r="C15" s="9">
        <v>411</v>
      </c>
      <c r="D15" s="12">
        <f t="shared" si="2"/>
        <v>9.0163934426229506</v>
      </c>
      <c r="E15" s="12">
        <f t="shared" si="3"/>
        <v>1.644723678418504</v>
      </c>
      <c r="F15" s="9" t="s">
        <v>431</v>
      </c>
    </row>
    <row r="16" spans="1:24">
      <c r="A16" s="19" t="s">
        <v>445</v>
      </c>
      <c r="B16" s="9">
        <v>7</v>
      </c>
      <c r="C16" s="9">
        <v>142</v>
      </c>
      <c r="D16" s="12">
        <f t="shared" si="2"/>
        <v>5.7377049180327866</v>
      </c>
      <c r="E16" s="12">
        <f t="shared" si="3"/>
        <v>0.56825003001320584</v>
      </c>
      <c r="F16" s="9" t="s">
        <v>431</v>
      </c>
    </row>
    <row r="17" spans="1:21">
      <c r="A17" s="19" t="s">
        <v>446</v>
      </c>
      <c r="B17" s="9">
        <v>10</v>
      </c>
      <c r="C17" s="9">
        <v>609</v>
      </c>
      <c r="D17" s="12">
        <f t="shared" si="2"/>
        <v>8.1967213114754092</v>
      </c>
      <c r="E17" s="12">
        <f t="shared" si="3"/>
        <v>2.4370723118171997</v>
      </c>
    </row>
    <row r="18" spans="1:21">
      <c r="D18" s="12"/>
      <c r="E18" s="12"/>
    </row>
    <row r="19" spans="1:21">
      <c r="A19" s="19" t="s">
        <v>448</v>
      </c>
      <c r="B19" s="9">
        <v>23</v>
      </c>
      <c r="C19" s="9">
        <v>2178</v>
      </c>
      <c r="D19" s="12">
        <f>B19/$D$24*100</f>
        <v>18.852459016393443</v>
      </c>
      <c r="E19" s="12">
        <f>C19/$E$24*100</f>
        <v>8.7158349673856499</v>
      </c>
      <c r="F19" s="9" t="s">
        <v>431</v>
      </c>
    </row>
    <row r="20" spans="1:21">
      <c r="A20" s="19" t="s">
        <v>449</v>
      </c>
      <c r="B20" s="9">
        <v>9</v>
      </c>
      <c r="C20" s="9">
        <v>427</v>
      </c>
      <c r="D20" s="12">
        <f>B20/$D$24*100</f>
        <v>7.3770491803278686</v>
      </c>
      <c r="E20" s="12">
        <f>C20/$E$24*100</f>
        <v>1.7087518508143582</v>
      </c>
      <c r="F20" s="9" t="s">
        <v>431</v>
      </c>
    </row>
    <row r="21" spans="1:21">
      <c r="A21" s="19" t="s">
        <v>450</v>
      </c>
      <c r="B21" s="9">
        <v>21</v>
      </c>
      <c r="C21" s="9">
        <v>1832</v>
      </c>
      <c r="D21" s="12">
        <f>B21/$D$24*100</f>
        <v>17.21311475409836</v>
      </c>
      <c r="E21" s="12">
        <f>C21/$E$24*100</f>
        <v>7.3312257393253031</v>
      </c>
      <c r="F21" s="9" t="s">
        <v>431</v>
      </c>
    </row>
    <row r="22" spans="1:21">
      <c r="A22" s="19" t="s">
        <v>451</v>
      </c>
      <c r="B22" s="9">
        <v>19</v>
      </c>
      <c r="C22" s="9">
        <v>1611</v>
      </c>
      <c r="D22" s="12">
        <f>B22/$D$24*100</f>
        <v>15.573770491803279</v>
      </c>
      <c r="E22" s="12">
        <f>C22/$E$24*100</f>
        <v>6.4468366081075672</v>
      </c>
      <c r="F22" s="9" t="s">
        <v>431</v>
      </c>
    </row>
    <row r="23" spans="1:21" ht="45">
      <c r="D23" s="18" t="s">
        <v>430</v>
      </c>
      <c r="E23" s="18" t="s">
        <v>453</v>
      </c>
    </row>
    <row r="24" spans="1:21">
      <c r="A24" s="23"/>
      <c r="D24" s="9">
        <v>122</v>
      </c>
      <c r="E24" s="9">
        <v>24989</v>
      </c>
    </row>
    <row r="25" spans="1:21" ht="15" customHeight="1">
      <c r="A25" s="23"/>
      <c r="D25" s="12"/>
      <c r="E25" s="12"/>
    </row>
    <row r="26" spans="1:21">
      <c r="A26" s="23"/>
      <c r="D26" s="12"/>
      <c r="E26" s="12"/>
    </row>
    <row r="27" spans="1:21" ht="15" customHeight="1">
      <c r="A27" s="23"/>
      <c r="D27" s="12"/>
      <c r="E27" s="12"/>
      <c r="G27" s="51" t="s">
        <v>479</v>
      </c>
      <c r="H27" s="51"/>
      <c r="I27" s="51"/>
      <c r="J27" s="51"/>
      <c r="K27" s="51"/>
      <c r="L27" s="51"/>
      <c r="M27" s="51"/>
      <c r="N27" s="51"/>
      <c r="O27" s="51"/>
      <c r="P27" s="14"/>
      <c r="Q27" s="14"/>
      <c r="R27" s="14"/>
      <c r="S27" s="14"/>
      <c r="T27" s="14"/>
      <c r="U27" s="14"/>
    </row>
    <row r="28" spans="1:21">
      <c r="A28" s="23"/>
      <c r="D28" s="12"/>
      <c r="E28" s="12"/>
      <c r="G28" s="51"/>
      <c r="H28" s="51"/>
      <c r="I28" s="51"/>
      <c r="J28" s="51"/>
      <c r="K28" s="51"/>
      <c r="L28" s="51"/>
      <c r="M28" s="51"/>
      <c r="N28" s="51"/>
      <c r="O28" s="51"/>
      <c r="P28" s="14"/>
      <c r="Q28" s="14"/>
      <c r="R28" s="14"/>
      <c r="S28" s="14"/>
      <c r="T28" s="14"/>
      <c r="U28" s="14"/>
    </row>
    <row r="29" spans="1:21">
      <c r="A29" s="23"/>
      <c r="D29" s="12"/>
      <c r="E29" s="12"/>
      <c r="G29" s="51"/>
      <c r="H29" s="51"/>
      <c r="I29" s="51"/>
      <c r="J29" s="51"/>
      <c r="K29" s="51"/>
      <c r="L29" s="51"/>
      <c r="M29" s="51"/>
      <c r="N29" s="51"/>
      <c r="O29" s="51"/>
      <c r="P29" s="14"/>
      <c r="Q29" s="14"/>
      <c r="R29" s="14"/>
      <c r="S29" s="14"/>
      <c r="T29" s="14"/>
      <c r="U29" s="14"/>
    </row>
    <row r="30" spans="1:21">
      <c r="A30" s="23"/>
      <c r="D30" s="12"/>
      <c r="E30" s="12"/>
      <c r="G30" s="51"/>
      <c r="H30" s="51"/>
      <c r="I30" s="51"/>
      <c r="J30" s="51"/>
      <c r="K30" s="51"/>
      <c r="L30" s="51"/>
      <c r="M30" s="51"/>
      <c r="N30" s="51"/>
      <c r="O30" s="51"/>
      <c r="P30" s="14"/>
      <c r="Q30" s="14"/>
      <c r="R30" s="14"/>
      <c r="S30" s="14"/>
      <c r="T30" s="14"/>
      <c r="U30" s="14"/>
    </row>
    <row r="31" spans="1:21">
      <c r="A31" s="23"/>
      <c r="D31" s="12"/>
      <c r="E31" s="12"/>
      <c r="G31" s="51"/>
      <c r="H31" s="51"/>
      <c r="I31" s="51"/>
      <c r="J31" s="51"/>
      <c r="K31" s="51"/>
      <c r="L31" s="51"/>
      <c r="M31" s="51"/>
      <c r="N31" s="51"/>
      <c r="O31" s="51"/>
    </row>
    <row r="32" spans="1:21">
      <c r="A32" s="23"/>
      <c r="D32" s="12"/>
      <c r="E32" s="12"/>
      <c r="G32" s="51"/>
      <c r="H32" s="51"/>
      <c r="I32" s="51"/>
      <c r="J32" s="51"/>
      <c r="K32" s="51"/>
      <c r="L32" s="51"/>
      <c r="M32" s="51"/>
      <c r="N32" s="51"/>
      <c r="O32" s="51"/>
    </row>
    <row r="33" spans="1:22">
      <c r="A33" s="23"/>
      <c r="D33" s="12"/>
      <c r="E33" s="12"/>
    </row>
    <row r="34" spans="1:22">
      <c r="A34" s="23"/>
    </row>
    <row r="35" spans="1:22">
      <c r="A35" s="23"/>
    </row>
    <row r="36" spans="1:22">
      <c r="A36" s="23"/>
    </row>
    <row r="37" spans="1:22">
      <c r="A37" s="23"/>
    </row>
    <row r="38" spans="1:22">
      <c r="A38" s="23"/>
      <c r="D38" s="12"/>
      <c r="E38" s="12"/>
    </row>
    <row r="41" spans="1:22" ht="15" customHeight="1">
      <c r="V41" s="14"/>
    </row>
    <row r="42" spans="1:22">
      <c r="V42" s="14"/>
    </row>
    <row r="43" spans="1:22">
      <c r="B43" s="10"/>
    </row>
  </sheetData>
  <mergeCells count="1">
    <mergeCell ref="G27:O32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45"/>
  <sheetViews>
    <sheetView topLeftCell="A103" workbookViewId="0">
      <selection activeCell="B136" sqref="B136"/>
    </sheetView>
  </sheetViews>
  <sheetFormatPr baseColWidth="10" defaultColWidth="11.42578125" defaultRowHeight="15"/>
  <cols>
    <col min="1" max="1" width="12.7109375" style="30" customWidth="1"/>
    <col min="2" max="2" width="21.140625" style="30" bestFit="1" customWidth="1"/>
    <col min="3" max="3" width="41.85546875" style="17" customWidth="1"/>
    <col min="4" max="7" width="7.7109375" style="2" customWidth="1"/>
  </cols>
  <sheetData>
    <row r="1" spans="1:8" ht="16.5" thickBot="1">
      <c r="A1" s="52" t="s">
        <v>452</v>
      </c>
      <c r="B1" s="53"/>
      <c r="C1" s="54"/>
      <c r="D1" s="55" t="s">
        <v>5</v>
      </c>
      <c r="E1" s="56"/>
      <c r="F1" s="56"/>
      <c r="G1" s="57"/>
    </row>
    <row r="2" spans="1:8" ht="15.75" thickTop="1">
      <c r="A2" s="40" t="s">
        <v>476</v>
      </c>
      <c r="B2" s="31" t="s">
        <v>475</v>
      </c>
      <c r="C2" s="29" t="s">
        <v>7</v>
      </c>
      <c r="D2" s="3" t="s">
        <v>0</v>
      </c>
      <c r="E2" s="3" t="s">
        <v>1</v>
      </c>
      <c r="F2" s="3" t="s">
        <v>2</v>
      </c>
      <c r="G2" s="4" t="s">
        <v>3</v>
      </c>
    </row>
    <row r="3" spans="1:8" ht="12.95" customHeight="1">
      <c r="A3" s="41" t="s">
        <v>223</v>
      </c>
      <c r="B3" s="32" t="s">
        <v>100</v>
      </c>
      <c r="C3" s="15" t="s">
        <v>371</v>
      </c>
      <c r="D3" s="5">
        <v>25.004694963635931</v>
      </c>
      <c r="E3" s="5">
        <v>9.7108232912210148</v>
      </c>
      <c r="F3" s="5">
        <v>2.4919848563955633</v>
      </c>
      <c r="G3" s="6">
        <v>1.4681979684825646</v>
      </c>
    </row>
    <row r="4" spans="1:8" ht="12.95" customHeight="1">
      <c r="A4" s="41" t="s">
        <v>256</v>
      </c>
      <c r="B4" s="32" t="s">
        <v>99</v>
      </c>
      <c r="C4" s="15" t="s">
        <v>8</v>
      </c>
      <c r="D4" s="5">
        <v>22.639430979313207</v>
      </c>
      <c r="E4" s="5">
        <v>20.028735122974041</v>
      </c>
      <c r="F4" s="5">
        <v>1.881113373337568</v>
      </c>
      <c r="G4" s="6">
        <v>1.235439735808165</v>
      </c>
    </row>
    <row r="5" spans="1:8" ht="12.95" customHeight="1">
      <c r="A5" s="41" t="s">
        <v>257</v>
      </c>
      <c r="B5" s="32" t="s">
        <v>98</v>
      </c>
      <c r="C5" s="15" t="s">
        <v>84</v>
      </c>
      <c r="D5" s="5">
        <v>13.12992678424969</v>
      </c>
      <c r="E5" s="5">
        <v>9.9318766165734953</v>
      </c>
      <c r="F5" s="5">
        <v>2.1312232462322163</v>
      </c>
      <c r="G5" s="6">
        <v>1.1357327564829063</v>
      </c>
    </row>
    <row r="6" spans="1:8" ht="12.95" customHeight="1">
      <c r="A6" s="41" t="s">
        <v>258</v>
      </c>
      <c r="B6" s="32" t="s">
        <v>101</v>
      </c>
      <c r="C6" s="15" t="s">
        <v>94</v>
      </c>
      <c r="D6" s="5">
        <v>12.064603626455431</v>
      </c>
      <c r="E6" s="5">
        <v>16.504739895621988</v>
      </c>
      <c r="F6" s="5">
        <v>1.6846030646068944</v>
      </c>
      <c r="G6" s="6">
        <v>1.0204994128911808</v>
      </c>
    </row>
    <row r="7" spans="1:8" ht="12.95" customHeight="1">
      <c r="A7" s="41" t="s">
        <v>259</v>
      </c>
      <c r="B7" s="32" t="s">
        <v>102</v>
      </c>
      <c r="C7" s="16" t="s">
        <v>372</v>
      </c>
      <c r="D7" s="5">
        <v>10.31744344280358</v>
      </c>
      <c r="E7" s="5">
        <v>4.265100118573895</v>
      </c>
      <c r="F7" s="5">
        <v>16.893893501575231</v>
      </c>
      <c r="G7" s="6">
        <v>0.70965488294967993</v>
      </c>
    </row>
    <row r="8" spans="1:8" ht="12.95" customHeight="1">
      <c r="A8" s="41" t="s">
        <v>260</v>
      </c>
      <c r="B8" s="32" t="s">
        <v>103</v>
      </c>
      <c r="C8" s="15" t="s">
        <v>10</v>
      </c>
      <c r="D8" s="5">
        <v>9.5915277560518195</v>
      </c>
      <c r="E8" s="5">
        <v>7.1952475446922231</v>
      </c>
      <c r="F8" s="5">
        <v>2.7555972287749593</v>
      </c>
      <c r="G8" s="6">
        <v>1.1292730769036354</v>
      </c>
      <c r="H8" s="25"/>
    </row>
    <row r="9" spans="1:8" ht="12.95" customHeight="1">
      <c r="A9" s="41" t="s">
        <v>261</v>
      </c>
      <c r="B9" s="32" t="s">
        <v>104</v>
      </c>
      <c r="C9" s="15" t="s">
        <v>4</v>
      </c>
      <c r="D9" s="5">
        <v>9.5805843907322163</v>
      </c>
      <c r="E9" s="5">
        <v>17.144266460046797</v>
      </c>
      <c r="F9" s="5">
        <v>1.6267251178439495</v>
      </c>
      <c r="G9" s="6">
        <v>1.1217983610876001</v>
      </c>
      <c r="H9" s="27"/>
    </row>
    <row r="10" spans="1:8" ht="12.95" customHeight="1">
      <c r="A10" s="41" t="s">
        <v>373</v>
      </c>
      <c r="B10" s="32" t="s">
        <v>105</v>
      </c>
      <c r="C10" s="15" t="s">
        <v>374</v>
      </c>
      <c r="D10" s="5">
        <v>7.3166112521003939</v>
      </c>
      <c r="E10" s="5">
        <v>2.7869282753895583</v>
      </c>
      <c r="F10" s="5">
        <v>1.1909829439752775</v>
      </c>
      <c r="G10" s="6">
        <v>1.1166326739020165</v>
      </c>
      <c r="H10" s="25"/>
    </row>
    <row r="11" spans="1:8" ht="12.95" customHeight="1">
      <c r="A11" s="41" t="s">
        <v>262</v>
      </c>
      <c r="B11" s="32" t="s">
        <v>106</v>
      </c>
      <c r="C11" s="15" t="s">
        <v>67</v>
      </c>
      <c r="D11" s="5">
        <v>6.1127950517692931</v>
      </c>
      <c r="E11" s="5">
        <v>6.0207335090950158</v>
      </c>
      <c r="F11" s="5">
        <v>1.7745911220508439</v>
      </c>
      <c r="G11" s="6">
        <v>1.4251606259804028</v>
      </c>
    </row>
    <row r="12" spans="1:8" ht="12.95" customHeight="1">
      <c r="A12" s="41" t="s">
        <v>375</v>
      </c>
      <c r="B12" s="32" t="s">
        <v>107</v>
      </c>
      <c r="C12" s="15" t="s">
        <v>376</v>
      </c>
      <c r="D12" s="5">
        <v>5.8256662169380782</v>
      </c>
      <c r="E12" s="5">
        <v>6.3956143625442197</v>
      </c>
      <c r="F12" s="5">
        <v>1.1154506930626387</v>
      </c>
      <c r="G12" s="6">
        <v>0.99563065561075215</v>
      </c>
    </row>
    <row r="13" spans="1:8" ht="12.95" customHeight="1">
      <c r="A13" s="41" t="s">
        <v>263</v>
      </c>
      <c r="B13" s="32" t="s">
        <v>108</v>
      </c>
      <c r="C13" s="15" t="s">
        <v>85</v>
      </c>
      <c r="D13" s="5">
        <v>5.7285841822767871</v>
      </c>
      <c r="E13" s="5">
        <v>5.0164334407040094</v>
      </c>
      <c r="F13" s="5">
        <v>1.6024136358247694</v>
      </c>
      <c r="G13" s="6">
        <v>0.9655767640841072</v>
      </c>
    </row>
    <row r="14" spans="1:8" ht="12.95" customHeight="1">
      <c r="A14" s="41" t="s">
        <v>377</v>
      </c>
      <c r="B14" s="32" t="s">
        <v>109</v>
      </c>
      <c r="C14" s="15" t="s">
        <v>378</v>
      </c>
      <c r="D14" s="5">
        <v>5.4271496346476837</v>
      </c>
      <c r="E14" s="5">
        <v>3.2445623186135593</v>
      </c>
      <c r="F14" s="5">
        <v>1.5933207075598224</v>
      </c>
      <c r="G14" s="6">
        <v>1.0827650131705504</v>
      </c>
    </row>
    <row r="15" spans="1:8" ht="12.95" customHeight="1">
      <c r="A15" s="41" t="s">
        <v>264</v>
      </c>
      <c r="B15" s="32" t="s">
        <v>110</v>
      </c>
      <c r="C15" s="15" t="s">
        <v>9</v>
      </c>
      <c r="D15" s="5">
        <v>5.366335985136689</v>
      </c>
      <c r="E15" s="5">
        <v>9.155644260004367</v>
      </c>
      <c r="F15" s="5">
        <v>1.2240763382941104</v>
      </c>
      <c r="G15" s="6">
        <v>1.0891395756936677</v>
      </c>
    </row>
    <row r="16" spans="1:8" ht="12.95" customHeight="1">
      <c r="A16" s="41" t="s">
        <v>265</v>
      </c>
      <c r="B16" s="32" t="s">
        <v>111</v>
      </c>
      <c r="C16" s="15" t="s">
        <v>11</v>
      </c>
      <c r="D16" s="5">
        <v>5.2936783124309361</v>
      </c>
      <c r="E16" s="5">
        <v>3.6663991606163449</v>
      </c>
      <c r="F16" s="5">
        <v>2.4882998667812477</v>
      </c>
      <c r="G16" s="6">
        <v>1.073809132455813</v>
      </c>
    </row>
    <row r="17" spans="1:8" ht="12.95" customHeight="1">
      <c r="A17" s="41" t="s">
        <v>266</v>
      </c>
      <c r="B17" s="32" t="s">
        <v>112</v>
      </c>
      <c r="C17" s="15" t="s">
        <v>379</v>
      </c>
      <c r="D17" s="5">
        <v>5.2536766263962589</v>
      </c>
      <c r="E17" s="5">
        <v>2.2260212143661557</v>
      </c>
      <c r="F17" s="5">
        <v>1.3988569191113578</v>
      </c>
      <c r="G17" s="6">
        <v>2.0004047213810363</v>
      </c>
    </row>
    <row r="18" spans="1:8" ht="12.95" customHeight="1">
      <c r="A18" s="41" t="s">
        <v>267</v>
      </c>
      <c r="B18" s="32" t="s">
        <v>113</v>
      </c>
      <c r="C18" s="15" t="s">
        <v>12</v>
      </c>
      <c r="D18" s="5">
        <v>5.1837427006810168</v>
      </c>
      <c r="E18" s="5">
        <v>4.1225483617974907</v>
      </c>
      <c r="F18" s="5">
        <v>1.4080593741141731</v>
      </c>
      <c r="G18" s="6">
        <v>1.2137184882028942</v>
      </c>
    </row>
    <row r="19" spans="1:8" ht="12.95" customHeight="1">
      <c r="A19" s="41" t="s">
        <v>268</v>
      </c>
      <c r="B19" s="32" t="s">
        <v>114</v>
      </c>
      <c r="C19" s="15" t="s">
        <v>86</v>
      </c>
      <c r="D19" s="5">
        <v>4.9693155757660499</v>
      </c>
      <c r="E19" s="5">
        <v>10.45591663501135</v>
      </c>
      <c r="F19" s="5">
        <v>1.2681381490500028</v>
      </c>
      <c r="G19" s="6">
        <v>1.0970632282948751</v>
      </c>
    </row>
    <row r="20" spans="1:8" ht="12.95" customHeight="1">
      <c r="A20" s="41" t="s">
        <v>23</v>
      </c>
      <c r="B20" s="32" t="s">
        <v>115</v>
      </c>
      <c r="C20" s="43" t="s">
        <v>13</v>
      </c>
      <c r="D20" s="5">
        <v>4.7808530391669199</v>
      </c>
      <c r="E20" s="5">
        <v>2.6766144416430602</v>
      </c>
      <c r="F20" s="5">
        <v>0.69619471823211709</v>
      </c>
      <c r="G20" s="6">
        <v>0.41334782603048281</v>
      </c>
    </row>
    <row r="21" spans="1:8" ht="12.95" customHeight="1">
      <c r="A21" s="41" t="s">
        <v>269</v>
      </c>
      <c r="B21" s="32" t="s">
        <v>116</v>
      </c>
      <c r="C21" s="15" t="s">
        <v>380</v>
      </c>
      <c r="D21" s="5">
        <v>4.761027516280909</v>
      </c>
      <c r="E21" s="5">
        <v>3.6175182907002963</v>
      </c>
      <c r="F21" s="5">
        <v>1.7171342982243212</v>
      </c>
      <c r="G21" s="6">
        <v>1.4070050678916868</v>
      </c>
    </row>
    <row r="22" spans="1:8" ht="12.95" customHeight="1">
      <c r="A22" s="41" t="s">
        <v>270</v>
      </c>
      <c r="B22" s="32" t="s">
        <v>117</v>
      </c>
      <c r="C22" s="15" t="s">
        <v>381</v>
      </c>
      <c r="D22" s="5">
        <v>4.7085090308799797</v>
      </c>
      <c r="E22" s="5">
        <v>3.6012084754158615</v>
      </c>
      <c r="F22" s="5">
        <v>1.4015234783884249</v>
      </c>
      <c r="G22" s="6">
        <v>1.0679089598597695</v>
      </c>
    </row>
    <row r="23" spans="1:8" ht="12.95" customHeight="1">
      <c r="A23" s="41" t="s">
        <v>271</v>
      </c>
      <c r="B23" s="32" t="s">
        <v>118</v>
      </c>
      <c r="C23" s="15" t="s">
        <v>87</v>
      </c>
      <c r="D23" s="5">
        <v>4.2687251065412912</v>
      </c>
      <c r="E23" s="5">
        <v>2.3782223613388598</v>
      </c>
      <c r="F23" s="5">
        <v>1.6624260237922412</v>
      </c>
      <c r="G23" s="6">
        <v>1.1838247796194141</v>
      </c>
      <c r="H23" s="28"/>
    </row>
    <row r="24" spans="1:8" ht="12.95" customHeight="1">
      <c r="A24" s="41" t="s">
        <v>272</v>
      </c>
      <c r="B24" s="32" t="s">
        <v>119</v>
      </c>
      <c r="C24" s="15" t="s">
        <v>382</v>
      </c>
      <c r="D24" s="5">
        <v>4.1746039049665606</v>
      </c>
      <c r="E24" s="5">
        <v>3.0682145773850871</v>
      </c>
      <c r="F24" s="5">
        <v>1.4902829471465846</v>
      </c>
      <c r="G24" s="6">
        <v>1.1228286497757702</v>
      </c>
      <c r="H24" s="26"/>
    </row>
    <row r="25" spans="1:8" ht="12.95" customHeight="1">
      <c r="A25" s="41" t="s">
        <v>273</v>
      </c>
      <c r="B25" s="32" t="s">
        <v>120</v>
      </c>
      <c r="C25" s="15" t="s">
        <v>14</v>
      </c>
      <c r="D25" s="5">
        <v>4.1741101705693877</v>
      </c>
      <c r="E25" s="5">
        <v>3.2281637825222274</v>
      </c>
      <c r="F25" s="5">
        <v>2.2196061866479475</v>
      </c>
      <c r="G25" s="6">
        <v>1.6390018215159741</v>
      </c>
      <c r="H25" s="26"/>
    </row>
    <row r="26" spans="1:8" ht="12.95" customHeight="1">
      <c r="A26" s="41" t="s">
        <v>274</v>
      </c>
      <c r="B26" s="32" t="s">
        <v>121</v>
      </c>
      <c r="C26" s="44" t="s">
        <v>88</v>
      </c>
      <c r="D26" s="5">
        <v>4.1157933794224641</v>
      </c>
      <c r="E26" s="5">
        <v>2.7316635383981214</v>
      </c>
      <c r="F26" s="5">
        <v>0.86882248175833998</v>
      </c>
      <c r="G26" s="6">
        <v>1.0170412557590096</v>
      </c>
    </row>
    <row r="27" spans="1:8" ht="12.95" customHeight="1">
      <c r="A27" s="41" t="s">
        <v>275</v>
      </c>
      <c r="B27" s="32" t="s">
        <v>122</v>
      </c>
      <c r="C27" s="15" t="s">
        <v>27</v>
      </c>
      <c r="D27" s="5">
        <v>4.0657950687193933</v>
      </c>
      <c r="E27" s="5">
        <v>3.7197740765192937</v>
      </c>
      <c r="F27" s="5">
        <v>1.1440781789560699</v>
      </c>
      <c r="G27" s="6">
        <v>2.0519142812448488</v>
      </c>
    </row>
    <row r="28" spans="1:8" ht="12.95" customHeight="1">
      <c r="A28" s="41" t="s">
        <v>276</v>
      </c>
      <c r="B28" s="32" t="s">
        <v>123</v>
      </c>
      <c r="C28" s="15" t="s">
        <v>383</v>
      </c>
      <c r="D28" s="5">
        <v>3.9514206442979947</v>
      </c>
      <c r="E28" s="5">
        <v>2.1709878097559607</v>
      </c>
      <c r="F28" s="5">
        <v>2.0667250130694015</v>
      </c>
      <c r="G28" s="6">
        <v>1.1537526204581063</v>
      </c>
    </row>
    <row r="29" spans="1:8" ht="12.95" customHeight="1">
      <c r="A29" s="41" t="s">
        <v>384</v>
      </c>
      <c r="B29" s="32" t="s">
        <v>124</v>
      </c>
      <c r="C29" s="16" t="s">
        <v>385</v>
      </c>
      <c r="D29" s="5">
        <v>3.9498473276906796</v>
      </c>
      <c r="E29" s="5">
        <v>3.7020911218463142</v>
      </c>
      <c r="F29" s="5">
        <v>1.3981063099332955</v>
      </c>
      <c r="G29" s="6">
        <v>1.1578507832122391</v>
      </c>
    </row>
    <row r="30" spans="1:8" ht="12.95" customHeight="1">
      <c r="A30" s="41" t="s">
        <v>277</v>
      </c>
      <c r="B30" s="32" t="s">
        <v>125</v>
      </c>
      <c r="C30" s="15" t="s">
        <v>386</v>
      </c>
      <c r="D30" s="5">
        <v>3.9051822305969872</v>
      </c>
      <c r="E30" s="5">
        <v>2.8281007791625954</v>
      </c>
      <c r="F30" s="5">
        <v>1.6968098873771875</v>
      </c>
      <c r="G30" s="6">
        <v>1.0933238277880173</v>
      </c>
    </row>
    <row r="31" spans="1:8" ht="12.95" customHeight="1">
      <c r="A31" s="41" t="s">
        <v>278</v>
      </c>
      <c r="B31" s="32" t="s">
        <v>126</v>
      </c>
      <c r="C31" s="15" t="s">
        <v>26</v>
      </c>
      <c r="D31" s="5">
        <v>3.8782043677803695</v>
      </c>
      <c r="E31" s="5">
        <v>4.837518504661154</v>
      </c>
      <c r="F31" s="5">
        <v>1.6043186728130401</v>
      </c>
      <c r="G31" s="6">
        <v>1.5393828730053738</v>
      </c>
    </row>
    <row r="32" spans="1:8" ht="12.95" customHeight="1">
      <c r="A32" s="41" t="s">
        <v>279</v>
      </c>
      <c r="B32" s="32" t="s">
        <v>127</v>
      </c>
      <c r="C32" s="15" t="s">
        <v>15</v>
      </c>
      <c r="D32" s="5">
        <v>3.8386745600622092</v>
      </c>
      <c r="E32" s="5">
        <v>3.5872539040484246</v>
      </c>
      <c r="F32" s="5">
        <v>3.0143552858433842</v>
      </c>
      <c r="G32" s="6">
        <v>1.7504119072748612</v>
      </c>
    </row>
    <row r="33" spans="1:7" ht="12.95" customHeight="1">
      <c r="A33" s="41" t="s">
        <v>387</v>
      </c>
      <c r="B33" s="32" t="s">
        <v>128</v>
      </c>
      <c r="C33" s="15" t="s">
        <v>90</v>
      </c>
      <c r="D33" s="5">
        <v>3.7868028037846155</v>
      </c>
      <c r="E33" s="5">
        <v>3.0148740882538405</v>
      </c>
      <c r="F33" s="5">
        <v>1.0990906995158758</v>
      </c>
      <c r="G33" s="6">
        <v>1.5390786154656506</v>
      </c>
    </row>
    <row r="34" spans="1:7" ht="12.95" customHeight="1">
      <c r="A34" s="41" t="s">
        <v>388</v>
      </c>
      <c r="B34" s="33" t="s">
        <v>389</v>
      </c>
      <c r="C34" s="24" t="s">
        <v>390</v>
      </c>
      <c r="D34" s="5">
        <v>3.7368605964857022</v>
      </c>
      <c r="E34" s="5">
        <v>4.2198313588558962</v>
      </c>
      <c r="F34" s="5">
        <v>1.2669538604431398</v>
      </c>
      <c r="G34" s="6">
        <v>1.153575999216677</v>
      </c>
    </row>
    <row r="35" spans="1:7" ht="12.95" customHeight="1">
      <c r="A35" s="41" t="s">
        <v>280</v>
      </c>
      <c r="B35" s="32" t="s">
        <v>129</v>
      </c>
      <c r="C35" s="15" t="s">
        <v>391</v>
      </c>
      <c r="D35" s="5">
        <v>3.7309135809777207</v>
      </c>
      <c r="E35" s="5">
        <v>1.007379401256802</v>
      </c>
      <c r="F35" s="5">
        <v>3.4719701347866079</v>
      </c>
      <c r="G35" s="6">
        <v>3.1922260052402129</v>
      </c>
    </row>
    <row r="36" spans="1:7" ht="12.95" customHeight="1">
      <c r="A36" s="41" t="s">
        <v>281</v>
      </c>
      <c r="B36" s="32" t="s">
        <v>130</v>
      </c>
      <c r="C36" s="15" t="s">
        <v>66</v>
      </c>
      <c r="D36" s="5">
        <v>3.7114146030510322</v>
      </c>
      <c r="E36" s="5">
        <v>1.8436713953167139</v>
      </c>
      <c r="F36" s="5">
        <v>2.927290569460959</v>
      </c>
      <c r="G36" s="6">
        <v>1.0782375879470705</v>
      </c>
    </row>
    <row r="37" spans="1:7" ht="12.95" customHeight="1">
      <c r="A37" s="41" t="s">
        <v>282</v>
      </c>
      <c r="B37" s="32" t="s">
        <v>131</v>
      </c>
      <c r="C37" s="15" t="s">
        <v>91</v>
      </c>
      <c r="D37" s="5">
        <v>3.6442586771075312</v>
      </c>
      <c r="E37" s="5">
        <v>2.4108690389081051</v>
      </c>
      <c r="F37" s="5">
        <v>1.3330109345828856</v>
      </c>
      <c r="G37" s="6">
        <v>0.83685981702342016</v>
      </c>
    </row>
    <row r="38" spans="1:7" ht="12.95" customHeight="1">
      <c r="A38" s="41" t="s">
        <v>392</v>
      </c>
      <c r="B38" s="32" t="s">
        <v>132</v>
      </c>
      <c r="C38" s="15" t="s">
        <v>16</v>
      </c>
      <c r="D38" s="5">
        <v>3.6320042393502625</v>
      </c>
      <c r="E38" s="5">
        <v>3.5295147429953331</v>
      </c>
      <c r="F38" s="5">
        <v>1.5241394819809575</v>
      </c>
      <c r="G38" s="6">
        <v>1.5430666538876106</v>
      </c>
    </row>
    <row r="39" spans="1:7" ht="12.95" customHeight="1">
      <c r="A39" s="41" t="s">
        <v>283</v>
      </c>
      <c r="B39" s="32" t="s">
        <v>133</v>
      </c>
      <c r="C39" s="15" t="s">
        <v>28</v>
      </c>
      <c r="D39" s="5">
        <v>3.5862693007462223</v>
      </c>
      <c r="E39" s="5">
        <v>2.397449909144683</v>
      </c>
      <c r="F39" s="5">
        <v>1.6343898898296274</v>
      </c>
      <c r="G39" s="6">
        <v>1.7145227685102935</v>
      </c>
    </row>
    <row r="40" spans="1:7" ht="12.95" customHeight="1">
      <c r="A40" s="41" t="s">
        <v>284</v>
      </c>
      <c r="B40" s="32" t="s">
        <v>134</v>
      </c>
      <c r="C40" s="15" t="s">
        <v>17</v>
      </c>
      <c r="D40" s="5">
        <v>3.5580664770651573</v>
      </c>
      <c r="E40" s="5">
        <v>2.7118552130891929</v>
      </c>
      <c r="F40" s="5">
        <v>1.6286953631298597</v>
      </c>
      <c r="G40" s="6">
        <v>1.3124136220736569</v>
      </c>
    </row>
    <row r="41" spans="1:7" ht="12.95" customHeight="1">
      <c r="A41" s="41" t="s">
        <v>285</v>
      </c>
      <c r="B41" s="32" t="s">
        <v>135</v>
      </c>
      <c r="C41" s="15" t="s">
        <v>29</v>
      </c>
      <c r="D41" s="5">
        <v>3.449161407460652</v>
      </c>
      <c r="E41" s="5">
        <v>4.4701607506027115</v>
      </c>
      <c r="F41" s="5">
        <v>1.2294646967035787</v>
      </c>
      <c r="G41" s="6">
        <v>1.6096707189862707</v>
      </c>
    </row>
    <row r="42" spans="1:7" ht="12.95" customHeight="1">
      <c r="A42" s="41" t="s">
        <v>286</v>
      </c>
      <c r="B42" s="34"/>
      <c r="C42" s="15" t="s">
        <v>393</v>
      </c>
      <c r="D42" s="5">
        <v>3.4477262688684078</v>
      </c>
      <c r="E42" s="5">
        <v>7.6427660639409316</v>
      </c>
      <c r="F42" s="5">
        <v>0.83246939172377721</v>
      </c>
      <c r="G42" s="6">
        <v>3.0269868972019225</v>
      </c>
    </row>
    <row r="43" spans="1:7" ht="12.95" customHeight="1">
      <c r="A43" s="41" t="s">
        <v>287</v>
      </c>
      <c r="B43" s="32" t="s">
        <v>136</v>
      </c>
      <c r="C43" s="15" t="s">
        <v>30</v>
      </c>
      <c r="D43" s="5">
        <v>3.383076205741729</v>
      </c>
      <c r="E43" s="5">
        <v>1.8613043353522223</v>
      </c>
      <c r="F43" s="5">
        <v>1.5478140880276954</v>
      </c>
      <c r="G43" s="6">
        <v>1.3420575783559585</v>
      </c>
    </row>
    <row r="44" spans="1:7" ht="12.95" customHeight="1">
      <c r="A44" s="41" t="s">
        <v>288</v>
      </c>
      <c r="B44" s="32" t="s">
        <v>137</v>
      </c>
      <c r="C44" s="15" t="s">
        <v>31</v>
      </c>
      <c r="D44" s="5">
        <v>3.328725276802976</v>
      </c>
      <c r="E44" s="5">
        <v>2.6911900616209388</v>
      </c>
      <c r="F44" s="5">
        <v>1.2984338632555501</v>
      </c>
      <c r="G44" s="6">
        <v>0.99824523351753502</v>
      </c>
    </row>
    <row r="45" spans="1:7" ht="12.95" customHeight="1">
      <c r="A45" s="41" t="s">
        <v>289</v>
      </c>
      <c r="B45" s="32" t="s">
        <v>138</v>
      </c>
      <c r="C45" s="15" t="s">
        <v>32</v>
      </c>
      <c r="D45" s="5">
        <v>3.3187337544653785</v>
      </c>
      <c r="E45" s="5">
        <v>0.85266635588050832</v>
      </c>
      <c r="F45" s="5">
        <v>2.1223254707090042</v>
      </c>
      <c r="G45" s="6">
        <v>2.0444494780452658</v>
      </c>
    </row>
    <row r="46" spans="1:7" ht="12.95" customHeight="1">
      <c r="A46" s="41" t="s">
        <v>290</v>
      </c>
      <c r="B46" s="32" t="s">
        <v>208</v>
      </c>
      <c r="C46" s="15" t="s">
        <v>18</v>
      </c>
      <c r="D46" s="5">
        <v>3.2418081668276906</v>
      </c>
      <c r="E46" s="5">
        <v>2.8404755056655726</v>
      </c>
      <c r="F46" s="5">
        <v>2.0990416103371423</v>
      </c>
      <c r="G46" s="6">
        <v>1.4664876029791711</v>
      </c>
    </row>
    <row r="47" spans="1:7" ht="12.95" customHeight="1">
      <c r="A47" s="41" t="s">
        <v>291</v>
      </c>
      <c r="B47" s="32" t="s">
        <v>139</v>
      </c>
      <c r="C47" s="15" t="s">
        <v>24</v>
      </c>
      <c r="D47" s="5">
        <v>3.2223511974148344</v>
      </c>
      <c r="E47" s="5">
        <v>3.4303568913267859</v>
      </c>
      <c r="F47" s="5">
        <v>1.852244179432337</v>
      </c>
      <c r="G47" s="6">
        <v>1.560368408004627</v>
      </c>
    </row>
    <row r="48" spans="1:7" ht="12.95" customHeight="1">
      <c r="A48" s="41" t="s">
        <v>394</v>
      </c>
      <c r="B48" s="32" t="s">
        <v>140</v>
      </c>
      <c r="C48" s="15" t="s">
        <v>395</v>
      </c>
      <c r="D48" s="5">
        <v>3.221353462013004</v>
      </c>
      <c r="E48" s="5">
        <v>4.2649041196940809</v>
      </c>
      <c r="F48" s="5">
        <v>1.4106270016981659</v>
      </c>
      <c r="G48" s="6">
        <v>1.216736653068234</v>
      </c>
    </row>
    <row r="49" spans="1:7" ht="12.95" customHeight="1">
      <c r="A49" s="41" t="s">
        <v>292</v>
      </c>
      <c r="B49" s="32" t="s">
        <v>141</v>
      </c>
      <c r="C49" s="15" t="s">
        <v>96</v>
      </c>
      <c r="D49" s="5">
        <v>3.2129429928555857</v>
      </c>
      <c r="E49" s="5">
        <v>2.1191440287659353</v>
      </c>
      <c r="F49" s="5">
        <v>1.5266866640297765</v>
      </c>
      <c r="G49" s="6">
        <v>1.2358538034146276</v>
      </c>
    </row>
    <row r="50" spans="1:7" ht="12.95" customHeight="1">
      <c r="A50" s="41" t="s">
        <v>293</v>
      </c>
      <c r="B50" s="32" t="s">
        <v>142</v>
      </c>
      <c r="C50" s="16" t="s">
        <v>33</v>
      </c>
      <c r="D50" s="5">
        <v>3.1663414602853712</v>
      </c>
      <c r="E50" s="5">
        <v>2.9186196952621764</v>
      </c>
      <c r="F50" s="5">
        <v>1.186877480610385</v>
      </c>
      <c r="G50" s="6">
        <v>0.93072388376525372</v>
      </c>
    </row>
    <row r="51" spans="1:7" ht="12.95" customHeight="1">
      <c r="A51" s="41" t="s">
        <v>294</v>
      </c>
      <c r="B51" s="32" t="s">
        <v>143</v>
      </c>
      <c r="C51" s="16" t="s">
        <v>19</v>
      </c>
      <c r="D51" s="5">
        <v>3.1641029083328434</v>
      </c>
      <c r="E51" s="5">
        <v>3.5875949763657236</v>
      </c>
      <c r="F51" s="5">
        <v>1.4302843701994332</v>
      </c>
      <c r="G51" s="6">
        <v>1.2951826638819712</v>
      </c>
    </row>
    <row r="52" spans="1:7" ht="12.95" customHeight="1">
      <c r="A52" s="41" t="s">
        <v>295</v>
      </c>
      <c r="B52" s="32" t="s">
        <v>144</v>
      </c>
      <c r="C52" s="15" t="s">
        <v>71</v>
      </c>
      <c r="D52" s="5">
        <v>3.1395996130067476</v>
      </c>
      <c r="E52" s="5">
        <v>3.5377008487129209</v>
      </c>
      <c r="F52" s="5">
        <v>1.7197400038516026</v>
      </c>
      <c r="G52" s="6">
        <v>1.4797505020489998</v>
      </c>
    </row>
    <row r="53" spans="1:7" ht="12.95" customHeight="1">
      <c r="A53" s="41" t="s">
        <v>396</v>
      </c>
      <c r="B53" s="32" t="s">
        <v>145</v>
      </c>
      <c r="C53" s="15" t="s">
        <v>34</v>
      </c>
      <c r="D53" s="5">
        <v>3.0657434492453528</v>
      </c>
      <c r="E53" s="5">
        <v>3.1208442192552539</v>
      </c>
      <c r="F53" s="5">
        <v>1.3152909279498288</v>
      </c>
      <c r="G53" s="6">
        <v>1.1749980222638825</v>
      </c>
    </row>
    <row r="54" spans="1:7" ht="12.95" customHeight="1">
      <c r="A54" s="41" t="s">
        <v>296</v>
      </c>
      <c r="B54" s="32" t="s">
        <v>146</v>
      </c>
      <c r="C54" s="15" t="s">
        <v>6</v>
      </c>
      <c r="D54" s="5">
        <v>3.061016202920412</v>
      </c>
      <c r="E54" s="5">
        <v>2.9779945635198186</v>
      </c>
      <c r="F54" s="5">
        <v>1.4523164610075863</v>
      </c>
      <c r="G54" s="6">
        <v>1.5362249646908344</v>
      </c>
    </row>
    <row r="55" spans="1:7" ht="12.95" customHeight="1">
      <c r="A55" s="41" t="s">
        <v>297</v>
      </c>
      <c r="B55" s="32" t="s">
        <v>209</v>
      </c>
      <c r="C55" s="43" t="s">
        <v>68</v>
      </c>
      <c r="D55" s="5">
        <v>3.0527034992459492</v>
      </c>
      <c r="E55" s="5">
        <v>3.6280912424871521</v>
      </c>
      <c r="F55" s="5">
        <v>1.5137468265214433</v>
      </c>
      <c r="G55" s="6">
        <v>1.0927820420057384</v>
      </c>
    </row>
    <row r="56" spans="1:7" ht="12.95" customHeight="1">
      <c r="A56" s="41" t="s">
        <v>298</v>
      </c>
      <c r="B56" s="32" t="s">
        <v>147</v>
      </c>
      <c r="C56" s="15" t="s">
        <v>35</v>
      </c>
      <c r="D56" s="5">
        <v>3.0422876371937715</v>
      </c>
      <c r="E56" s="5">
        <v>4.0481055706217965</v>
      </c>
      <c r="F56" s="5">
        <v>1.6168239148592438</v>
      </c>
      <c r="G56" s="6">
        <v>1.2786959812455805</v>
      </c>
    </row>
    <row r="57" spans="1:7" ht="12.95" customHeight="1">
      <c r="A57" s="41" t="s">
        <v>299</v>
      </c>
      <c r="B57" s="32" t="s">
        <v>148</v>
      </c>
      <c r="C57" s="15" t="s">
        <v>72</v>
      </c>
      <c r="D57" s="5">
        <v>3.032372004540401</v>
      </c>
      <c r="E57" s="5">
        <v>1.4147991208758068</v>
      </c>
      <c r="F57" s="5">
        <v>1.1755798442805043</v>
      </c>
      <c r="G57" s="6">
        <v>1.3736177937696186</v>
      </c>
    </row>
    <row r="58" spans="1:7" ht="12.95" customHeight="1">
      <c r="A58" s="41" t="s">
        <v>300</v>
      </c>
      <c r="B58" s="32" t="s">
        <v>210</v>
      </c>
      <c r="C58" s="15" t="s">
        <v>36</v>
      </c>
      <c r="D58" s="5">
        <v>2.978029163265242</v>
      </c>
      <c r="E58" s="5">
        <v>1.9896504111286888</v>
      </c>
      <c r="F58" s="5">
        <v>2.067297034026693</v>
      </c>
      <c r="G58" s="6">
        <v>1.447219299554221</v>
      </c>
    </row>
    <row r="59" spans="1:7" ht="12.95" customHeight="1">
      <c r="A59" s="41" t="s">
        <v>301</v>
      </c>
      <c r="B59" s="32" t="s">
        <v>149</v>
      </c>
      <c r="C59" s="15" t="s">
        <v>37</v>
      </c>
      <c r="D59" s="5">
        <v>2.9497430539153702</v>
      </c>
      <c r="E59" s="5">
        <v>2.4547500643970404</v>
      </c>
      <c r="F59" s="5">
        <v>1.2785091829284718</v>
      </c>
      <c r="G59" s="6">
        <v>1.0744054492932313</v>
      </c>
    </row>
    <row r="60" spans="1:7" ht="12.95" customHeight="1">
      <c r="A60" s="41" t="s">
        <v>302</v>
      </c>
      <c r="B60" s="32" t="s">
        <v>150</v>
      </c>
      <c r="C60" s="15" t="s">
        <v>397</v>
      </c>
      <c r="D60" s="5">
        <v>2.9106741869598309</v>
      </c>
      <c r="E60" s="5">
        <v>1.6621090423975202</v>
      </c>
      <c r="F60" s="5">
        <v>1.6817439248357635</v>
      </c>
      <c r="G60" s="6">
        <v>1.5620377439048729</v>
      </c>
    </row>
    <row r="61" spans="1:7" ht="12.95" customHeight="1">
      <c r="A61" s="41" t="s">
        <v>303</v>
      </c>
      <c r="B61" s="32" t="s">
        <v>151</v>
      </c>
      <c r="C61" s="15" t="s">
        <v>38</v>
      </c>
      <c r="D61" s="5">
        <v>2.8656544557385799</v>
      </c>
      <c r="E61" s="5">
        <v>2.1837216133990291</v>
      </c>
      <c r="F61" s="5">
        <v>2.1438339825844781</v>
      </c>
      <c r="G61" s="6">
        <v>1.6183435640680084</v>
      </c>
    </row>
    <row r="62" spans="1:7" ht="12.95" customHeight="1">
      <c r="A62" s="41" t="s">
        <v>398</v>
      </c>
      <c r="B62" s="32" t="s">
        <v>211</v>
      </c>
      <c r="C62" s="15" t="s">
        <v>69</v>
      </c>
      <c r="D62" s="5">
        <v>2.8235345013794855</v>
      </c>
      <c r="E62" s="5">
        <v>2.0569891035244137</v>
      </c>
      <c r="F62" s="5">
        <v>0.92682292083616158</v>
      </c>
      <c r="G62" s="6">
        <v>0.83769220703668201</v>
      </c>
    </row>
    <row r="63" spans="1:7" ht="12.95" customHeight="1">
      <c r="A63" s="41" t="s">
        <v>304</v>
      </c>
      <c r="B63" s="32" t="s">
        <v>152</v>
      </c>
      <c r="C63" s="44" t="s">
        <v>70</v>
      </c>
      <c r="D63" s="5">
        <v>2.7977892683371697</v>
      </c>
      <c r="E63" s="5">
        <v>2.8684311209211919</v>
      </c>
      <c r="F63" s="5">
        <v>0.88128582376469378</v>
      </c>
      <c r="G63" s="6">
        <v>1.0482121986550184</v>
      </c>
    </row>
    <row r="64" spans="1:7" ht="12.95" customHeight="1">
      <c r="A64" s="41" t="s">
        <v>305</v>
      </c>
      <c r="B64" s="32" t="s">
        <v>153</v>
      </c>
      <c r="C64" s="15" t="s">
        <v>39</v>
      </c>
      <c r="D64" s="5">
        <v>2.7680552172920385</v>
      </c>
      <c r="E64" s="5">
        <v>2.9356780661771538</v>
      </c>
      <c r="F64" s="5">
        <v>1.3756876235916897</v>
      </c>
      <c r="G64" s="6">
        <v>1.1482310674802532</v>
      </c>
    </row>
    <row r="65" spans="1:7" ht="12.95" customHeight="1">
      <c r="A65" s="41" t="s">
        <v>306</v>
      </c>
      <c r="B65" s="32" t="s">
        <v>154</v>
      </c>
      <c r="C65" s="15" t="s">
        <v>20</v>
      </c>
      <c r="D65" s="5">
        <v>2.7029425584217956</v>
      </c>
      <c r="E65" s="5">
        <v>2.2170898979526208</v>
      </c>
      <c r="F65" s="5">
        <v>1.1933924986822886</v>
      </c>
      <c r="G65" s="6">
        <v>1.27893488305165</v>
      </c>
    </row>
    <row r="66" spans="1:7" ht="12.95" customHeight="1">
      <c r="A66" s="41" t="s">
        <v>307</v>
      </c>
      <c r="B66" s="32" t="s">
        <v>155</v>
      </c>
      <c r="C66" s="15" t="s">
        <v>40</v>
      </c>
      <c r="D66" s="5">
        <v>2.7028750342009302</v>
      </c>
      <c r="E66" s="5">
        <v>2.4732169955187762</v>
      </c>
      <c r="F66" s="5">
        <v>1.3701058851500321</v>
      </c>
      <c r="G66" s="6">
        <v>1.2208439048360706</v>
      </c>
    </row>
    <row r="67" spans="1:7" ht="12.95" customHeight="1">
      <c r="A67" s="41" t="s">
        <v>308</v>
      </c>
      <c r="B67" s="32" t="s">
        <v>156</v>
      </c>
      <c r="C67" s="15" t="s">
        <v>399</v>
      </c>
      <c r="D67" s="5">
        <v>2.7005237782233702</v>
      </c>
      <c r="E67" s="5">
        <v>2.7869304580295093</v>
      </c>
      <c r="F67" s="5">
        <v>1.6294306759495221</v>
      </c>
      <c r="G67" s="6">
        <v>1.251303324590161</v>
      </c>
    </row>
    <row r="68" spans="1:7" ht="12.95" customHeight="1">
      <c r="A68" s="41" t="s">
        <v>309</v>
      </c>
      <c r="B68" s="32" t="s">
        <v>157</v>
      </c>
      <c r="C68" s="15" t="s">
        <v>89</v>
      </c>
      <c r="D68" s="5">
        <v>2.6952110684370161</v>
      </c>
      <c r="E68" s="5">
        <v>2.9038620324219053</v>
      </c>
      <c r="F68" s="5">
        <v>1.5616742937261303</v>
      </c>
      <c r="G68" s="6">
        <v>1.3352706902170421</v>
      </c>
    </row>
    <row r="69" spans="1:7" ht="12.95" customHeight="1">
      <c r="A69" s="41" t="s">
        <v>310</v>
      </c>
      <c r="B69" s="32" t="s">
        <v>158</v>
      </c>
      <c r="C69" s="15" t="s">
        <v>41</v>
      </c>
      <c r="D69" s="5">
        <v>2.6934676282142109</v>
      </c>
      <c r="E69" s="5">
        <v>1.8569232963320117</v>
      </c>
      <c r="F69" s="5">
        <v>1.3413035255595043</v>
      </c>
      <c r="G69" s="6">
        <v>1.0217691485193103</v>
      </c>
    </row>
    <row r="70" spans="1:7" ht="12.95" customHeight="1">
      <c r="A70" s="41" t="s">
        <v>311</v>
      </c>
      <c r="B70" s="32" t="s">
        <v>212</v>
      </c>
      <c r="C70" s="15" t="s">
        <v>42</v>
      </c>
      <c r="D70" s="5">
        <v>2.6909085835953448</v>
      </c>
      <c r="E70" s="5">
        <v>2.6063426221240706</v>
      </c>
      <c r="F70" s="5">
        <v>1.4420096255789228</v>
      </c>
      <c r="G70" s="6">
        <v>1.473878327456396</v>
      </c>
    </row>
    <row r="71" spans="1:7" ht="12.95" customHeight="1">
      <c r="A71" s="41" t="s">
        <v>312</v>
      </c>
      <c r="B71" s="32" t="s">
        <v>159</v>
      </c>
      <c r="C71" s="15" t="s">
        <v>400</v>
      </c>
      <c r="D71" s="5">
        <v>2.6587174410748236</v>
      </c>
      <c r="E71" s="5">
        <v>1.7630831426240465</v>
      </c>
      <c r="F71" s="5">
        <v>1.5055465750656041</v>
      </c>
      <c r="G71" s="6">
        <v>1.3102827089109217</v>
      </c>
    </row>
    <row r="72" spans="1:7" ht="12.95" customHeight="1">
      <c r="A72" s="41" t="s">
        <v>313</v>
      </c>
      <c r="B72" s="32" t="s">
        <v>160</v>
      </c>
      <c r="C72" s="15" t="s">
        <v>43</v>
      </c>
      <c r="D72" s="5">
        <v>2.6232702384540927</v>
      </c>
      <c r="E72" s="5">
        <v>1.9287697269166582</v>
      </c>
      <c r="F72" s="5">
        <v>2.2613752238798122</v>
      </c>
      <c r="G72" s="6">
        <v>1.4732337213526077</v>
      </c>
    </row>
    <row r="73" spans="1:7" ht="12.95" customHeight="1">
      <c r="A73" s="41" t="s">
        <v>401</v>
      </c>
      <c r="B73" s="32" t="s">
        <v>161</v>
      </c>
      <c r="C73" s="15" t="s">
        <v>402</v>
      </c>
      <c r="D73" s="5">
        <v>2.6153921944141652</v>
      </c>
      <c r="E73" s="5">
        <v>2.7508281654627038</v>
      </c>
      <c r="F73" s="5">
        <v>0.60263715652798766</v>
      </c>
      <c r="G73" s="6">
        <v>0.70577780419194702</v>
      </c>
    </row>
    <row r="74" spans="1:7" ht="12.95" customHeight="1">
      <c r="A74" s="41" t="s">
        <v>314</v>
      </c>
      <c r="B74" s="32" t="s">
        <v>162</v>
      </c>
      <c r="C74" s="15" t="s">
        <v>44</v>
      </c>
      <c r="D74" s="5">
        <v>2.5726527270122159</v>
      </c>
      <c r="E74" s="5">
        <v>2.1563701041612848</v>
      </c>
      <c r="F74" s="5">
        <v>1.0914187021307891</v>
      </c>
      <c r="G74" s="6">
        <v>1.055528205972357</v>
      </c>
    </row>
    <row r="75" spans="1:7" ht="12.95" customHeight="1">
      <c r="A75" s="41" t="s">
        <v>315</v>
      </c>
      <c r="B75" s="32" t="s">
        <v>163</v>
      </c>
      <c r="C75" s="15" t="s">
        <v>45</v>
      </c>
      <c r="D75" s="5">
        <v>2.5655264613955029</v>
      </c>
      <c r="E75" s="5">
        <v>1.8299452590688654</v>
      </c>
      <c r="F75" s="5">
        <v>0.97451487197319342</v>
      </c>
      <c r="G75" s="6">
        <v>1.0954008130718365</v>
      </c>
    </row>
    <row r="76" spans="1:7" ht="12.95" customHeight="1">
      <c r="A76" s="41" t="s">
        <v>316</v>
      </c>
      <c r="B76" s="32" t="s">
        <v>164</v>
      </c>
      <c r="C76" s="15" t="s">
        <v>21</v>
      </c>
      <c r="D76" s="5">
        <v>2.5638854905659358</v>
      </c>
      <c r="E76" s="5">
        <v>2.9128233384738826</v>
      </c>
      <c r="F76" s="5">
        <v>1.4300525349320665</v>
      </c>
      <c r="G76" s="6">
        <v>1.5126212486741135</v>
      </c>
    </row>
    <row r="77" spans="1:7" ht="12.95" customHeight="1">
      <c r="A77" s="41" t="s">
        <v>317</v>
      </c>
      <c r="B77" s="32" t="s">
        <v>165</v>
      </c>
      <c r="C77" s="15" t="s">
        <v>73</v>
      </c>
      <c r="D77" s="5">
        <v>2.5492052829285838</v>
      </c>
      <c r="E77" s="5">
        <v>2.9221680295031951</v>
      </c>
      <c r="F77" s="5">
        <v>1.3751077238758949</v>
      </c>
      <c r="G77" s="6">
        <v>1.1620761518536411</v>
      </c>
    </row>
    <row r="78" spans="1:7" ht="12.95" customHeight="1">
      <c r="A78" s="41" t="s">
        <v>318</v>
      </c>
      <c r="B78" s="32" t="s">
        <v>166</v>
      </c>
      <c r="C78" s="15" t="s">
        <v>455</v>
      </c>
      <c r="D78" s="5">
        <v>2.5349164782478777</v>
      </c>
      <c r="E78" s="5">
        <v>2.1675253932792273</v>
      </c>
      <c r="F78" s="5">
        <v>1.2706812416083559</v>
      </c>
      <c r="G78" s="6">
        <v>1.3900814805886714</v>
      </c>
    </row>
    <row r="79" spans="1:7" ht="12.95" customHeight="1">
      <c r="A79" s="41" t="s">
        <v>319</v>
      </c>
      <c r="B79" s="32" t="s">
        <v>167</v>
      </c>
      <c r="C79" s="15" t="s">
        <v>403</v>
      </c>
      <c r="D79" s="5">
        <v>2.4785755164782484</v>
      </c>
      <c r="E79" s="5">
        <v>1.6062311660864548</v>
      </c>
      <c r="F79" s="5">
        <v>1.6121568735952854</v>
      </c>
      <c r="G79" s="6">
        <v>1.2100491604808516</v>
      </c>
    </row>
    <row r="80" spans="1:7" ht="12.95" customHeight="1">
      <c r="A80" s="41" t="s">
        <v>320</v>
      </c>
      <c r="B80" s="32" t="s">
        <v>168</v>
      </c>
      <c r="C80" s="15" t="s">
        <v>74</v>
      </c>
      <c r="D80" s="5">
        <v>2.4676859942745994</v>
      </c>
      <c r="E80" s="5">
        <v>2.4358572630041704</v>
      </c>
      <c r="F80" s="5">
        <v>1.1487733526108297</v>
      </c>
      <c r="G80" s="6">
        <v>0.91139436971151522</v>
      </c>
    </row>
    <row r="81" spans="1:7" ht="12.95" customHeight="1">
      <c r="A81" s="41" t="s">
        <v>321</v>
      </c>
      <c r="B81" s="32" t="s">
        <v>169</v>
      </c>
      <c r="C81" s="15" t="s">
        <v>75</v>
      </c>
      <c r="D81" s="5">
        <v>2.4427954930568858</v>
      </c>
      <c r="E81" s="5">
        <v>2.0268145893363085</v>
      </c>
      <c r="F81" s="5">
        <v>1.4678024918869308</v>
      </c>
      <c r="G81" s="6">
        <v>0.84004317440030896</v>
      </c>
    </row>
    <row r="82" spans="1:7" ht="12.95" customHeight="1">
      <c r="A82" s="41" t="s">
        <v>322</v>
      </c>
      <c r="B82" s="32" t="s">
        <v>213</v>
      </c>
      <c r="C82" s="15" t="s">
        <v>404</v>
      </c>
      <c r="D82" s="5">
        <v>2.4354694217002471</v>
      </c>
      <c r="E82" s="5">
        <v>1.6308748729592502</v>
      </c>
      <c r="F82" s="5">
        <v>1.2615657169289858</v>
      </c>
      <c r="G82" s="6">
        <v>1.1079050545776579</v>
      </c>
    </row>
    <row r="83" spans="1:7" ht="12.95" customHeight="1">
      <c r="A83" s="41" t="s">
        <v>323</v>
      </c>
      <c r="B83" s="32" t="s">
        <v>170</v>
      </c>
      <c r="C83" s="15" t="s">
        <v>405</v>
      </c>
      <c r="D83" s="5">
        <v>2.3864314572191159</v>
      </c>
      <c r="E83" s="5">
        <v>2.6222263933551724</v>
      </c>
      <c r="F83" s="5">
        <v>1.4657741318927189</v>
      </c>
      <c r="G83" s="6">
        <v>2.6151595436310191</v>
      </c>
    </row>
    <row r="84" spans="1:7" ht="12.95" customHeight="1">
      <c r="A84" s="41" t="s">
        <v>324</v>
      </c>
      <c r="B84" s="32" t="s">
        <v>171</v>
      </c>
      <c r="C84" s="15" t="s">
        <v>76</v>
      </c>
      <c r="D84" s="5">
        <v>2.3840209684618388</v>
      </c>
      <c r="E84" s="5">
        <v>1.862307999592252</v>
      </c>
      <c r="F84" s="5">
        <v>1.1581628868256697</v>
      </c>
      <c r="G84" s="6">
        <v>1.1631181080143305</v>
      </c>
    </row>
    <row r="85" spans="1:7" ht="12.95" customHeight="1">
      <c r="A85" s="41" t="s">
        <v>325</v>
      </c>
      <c r="B85" s="32" t="s">
        <v>172</v>
      </c>
      <c r="C85" s="15" t="s">
        <v>46</v>
      </c>
      <c r="D85" s="5">
        <v>2.374677535689711</v>
      </c>
      <c r="E85" s="5">
        <v>2.6524260904669039</v>
      </c>
      <c r="F85" s="5">
        <v>1.2918704344592273</v>
      </c>
      <c r="G85" s="6">
        <v>1.0135698833678977</v>
      </c>
    </row>
    <row r="86" spans="1:7" ht="12.95" customHeight="1">
      <c r="A86" s="41" t="s">
        <v>326</v>
      </c>
      <c r="B86" s="32" t="s">
        <v>214</v>
      </c>
      <c r="C86" s="15" t="s">
        <v>92</v>
      </c>
      <c r="D86" s="5">
        <v>2.3651966148149004</v>
      </c>
      <c r="E86" s="5">
        <v>1.872772971159635</v>
      </c>
      <c r="F86" s="5">
        <v>1.752378824141849</v>
      </c>
      <c r="G86" s="6">
        <v>1.6120526159969746</v>
      </c>
    </row>
    <row r="87" spans="1:7" ht="12.95" customHeight="1">
      <c r="A87" s="41" t="s">
        <v>406</v>
      </c>
      <c r="B87" s="32" t="s">
        <v>215</v>
      </c>
      <c r="C87" s="15" t="s">
        <v>407</v>
      </c>
      <c r="D87" s="5">
        <v>2.3451173918622072</v>
      </c>
      <c r="E87" s="5">
        <v>1.7867505827616725</v>
      </c>
      <c r="F87" s="5">
        <v>1.1098923816635233</v>
      </c>
      <c r="G87" s="6">
        <v>1.2082091834527937</v>
      </c>
    </row>
    <row r="88" spans="1:7" ht="12.95" customHeight="1">
      <c r="A88" s="41" t="s">
        <v>327</v>
      </c>
      <c r="B88" s="32" t="s">
        <v>173</v>
      </c>
      <c r="C88" s="15" t="s">
        <v>408</v>
      </c>
      <c r="D88" s="5">
        <v>2.344895099844861</v>
      </c>
      <c r="E88" s="5">
        <v>1.6542692969605099</v>
      </c>
      <c r="F88" s="5">
        <v>1.025645236077259</v>
      </c>
      <c r="G88" s="6">
        <v>1.0528307869503843</v>
      </c>
    </row>
    <row r="89" spans="1:7" ht="12.95" customHeight="1">
      <c r="A89" s="41" t="s">
        <v>409</v>
      </c>
      <c r="B89" s="33" t="s">
        <v>410</v>
      </c>
      <c r="C89" s="24" t="s">
        <v>411</v>
      </c>
      <c r="D89" s="5">
        <v>2.3239946264533495</v>
      </c>
      <c r="E89" s="5">
        <v>1.0659218810048898</v>
      </c>
      <c r="F89" s="5">
        <v>0.9827797239340762</v>
      </c>
      <c r="G89" s="6">
        <v>0.46735472516283733</v>
      </c>
    </row>
    <row r="90" spans="1:7" ht="12.95" customHeight="1">
      <c r="A90" s="41" t="s">
        <v>328</v>
      </c>
      <c r="B90" s="32" t="s">
        <v>174</v>
      </c>
      <c r="C90" s="15" t="s">
        <v>47</v>
      </c>
      <c r="D90" s="5">
        <v>2.3230857840168735</v>
      </c>
      <c r="E90" s="5">
        <v>1.9919873005391622</v>
      </c>
      <c r="F90" s="5">
        <v>1.5788161425832066</v>
      </c>
      <c r="G90" s="6">
        <v>1.2328754143384877</v>
      </c>
    </row>
    <row r="91" spans="1:7" ht="12.95" customHeight="1">
      <c r="A91" s="41" t="s">
        <v>412</v>
      </c>
      <c r="B91" s="32" t="s">
        <v>175</v>
      </c>
      <c r="C91" s="15" t="s">
        <v>77</v>
      </c>
      <c r="D91" s="5">
        <v>2.3185572286789555</v>
      </c>
      <c r="E91" s="5">
        <v>2.4709854768694366</v>
      </c>
      <c r="F91" s="5">
        <v>1.2249169536497007</v>
      </c>
      <c r="G91" s="6">
        <v>1.4451291103806412</v>
      </c>
    </row>
    <row r="92" spans="1:7" ht="12.95" customHeight="1">
      <c r="A92" s="41" t="s">
        <v>329</v>
      </c>
      <c r="B92" s="32" t="s">
        <v>216</v>
      </c>
      <c r="C92" s="15" t="s">
        <v>413</v>
      </c>
      <c r="D92" s="5">
        <v>2.3038011640952387</v>
      </c>
      <c r="E92" s="5">
        <v>1.1347204085354636</v>
      </c>
      <c r="F92" s="5">
        <v>1.6966727833191921</v>
      </c>
      <c r="G92" s="6">
        <v>1.0968998039355264</v>
      </c>
    </row>
    <row r="93" spans="1:7" ht="12.95" customHeight="1">
      <c r="A93" s="41" t="s">
        <v>330</v>
      </c>
      <c r="B93" s="32" t="s">
        <v>176</v>
      </c>
      <c r="C93" s="15" t="s">
        <v>414</v>
      </c>
      <c r="D93" s="5">
        <v>2.2673212301812988</v>
      </c>
      <c r="E93" s="5">
        <v>1.4902846199589295</v>
      </c>
      <c r="F93" s="5">
        <v>1.6575230535045111</v>
      </c>
      <c r="G93" s="6">
        <v>1.0282401100262766</v>
      </c>
    </row>
    <row r="94" spans="1:7" ht="12.95" customHeight="1">
      <c r="A94" s="41" t="s">
        <v>331</v>
      </c>
      <c r="B94" s="32" t="s">
        <v>177</v>
      </c>
      <c r="C94" s="43" t="s">
        <v>415</v>
      </c>
      <c r="D94" s="5">
        <v>2.2651109525877007</v>
      </c>
      <c r="E94" s="5">
        <v>2.0529766384470292</v>
      </c>
      <c r="F94" s="5">
        <v>1.4555352282783884</v>
      </c>
      <c r="G94" s="6">
        <v>1.3860573918739509</v>
      </c>
    </row>
    <row r="95" spans="1:7" ht="12.95" customHeight="1">
      <c r="A95" s="41" t="s">
        <v>332</v>
      </c>
      <c r="B95" s="32" t="s">
        <v>178</v>
      </c>
      <c r="C95" s="15" t="s">
        <v>78</v>
      </c>
      <c r="D95" s="5">
        <v>2.2626819963447828</v>
      </c>
      <c r="E95" s="5">
        <v>1.7929043585171052</v>
      </c>
      <c r="F95" s="5">
        <v>1.3921739246626146</v>
      </c>
      <c r="G95" s="6">
        <v>1.4169349242158571</v>
      </c>
    </row>
    <row r="96" spans="1:7" ht="12.95" customHeight="1">
      <c r="A96" s="41" t="s">
        <v>333</v>
      </c>
      <c r="B96" s="32" t="s">
        <v>179</v>
      </c>
      <c r="C96" s="15" t="s">
        <v>79</v>
      </c>
      <c r="D96" s="5">
        <v>2.258503594318622</v>
      </c>
      <c r="E96" s="5">
        <v>2.6746887119684821</v>
      </c>
      <c r="F96" s="5">
        <v>1.3925479299159813</v>
      </c>
      <c r="G96" s="6">
        <v>1.1642485485863754</v>
      </c>
    </row>
    <row r="97" spans="1:7" ht="12.95" customHeight="1">
      <c r="A97" s="41" t="s">
        <v>334</v>
      </c>
      <c r="B97" s="32" t="s">
        <v>217</v>
      </c>
      <c r="C97" s="15" t="s">
        <v>80</v>
      </c>
      <c r="D97" s="5">
        <v>2.2566243733529059</v>
      </c>
      <c r="E97" s="5">
        <v>3.0089047000212261</v>
      </c>
      <c r="F97" s="5">
        <v>2.0536390874815038</v>
      </c>
      <c r="G97" s="6">
        <v>0.89773913194896693</v>
      </c>
    </row>
    <row r="98" spans="1:7" ht="12.95" customHeight="1">
      <c r="A98" s="41" t="s">
        <v>335</v>
      </c>
      <c r="B98" s="32" t="s">
        <v>180</v>
      </c>
      <c r="C98" s="15" t="s">
        <v>24</v>
      </c>
      <c r="D98" s="5">
        <v>2.2423748547326738</v>
      </c>
      <c r="E98" s="5">
        <v>1.6096422782516171</v>
      </c>
      <c r="F98" s="5">
        <v>6.2428613007394675</v>
      </c>
      <c r="G98" s="6">
        <v>1.0056068620241534</v>
      </c>
    </row>
    <row r="99" spans="1:7" ht="12.95" customHeight="1">
      <c r="A99" s="41" t="s">
        <v>336</v>
      </c>
      <c r="B99" s="32" t="s">
        <v>181</v>
      </c>
      <c r="C99" s="43" t="s">
        <v>93</v>
      </c>
      <c r="D99" s="5">
        <v>2.2391376808919041</v>
      </c>
      <c r="E99" s="5">
        <v>2.4561776462310667</v>
      </c>
      <c r="F99" s="5">
        <v>1.3311983976572574</v>
      </c>
      <c r="G99" s="6">
        <v>1.0771330753177271</v>
      </c>
    </row>
    <row r="100" spans="1:7" ht="12.95" customHeight="1">
      <c r="A100" s="41" t="s">
        <v>337</v>
      </c>
      <c r="B100" s="33" t="s">
        <v>416</v>
      </c>
      <c r="C100" s="24" t="s">
        <v>417</v>
      </c>
      <c r="D100" s="5">
        <v>2.2174461953980162</v>
      </c>
      <c r="E100" s="5">
        <v>2.305103328664448</v>
      </c>
      <c r="F100" s="5">
        <v>1.3759555705369138</v>
      </c>
      <c r="G100" s="6">
        <v>1.526850113135868</v>
      </c>
    </row>
    <row r="101" spans="1:7" ht="12.95" customHeight="1">
      <c r="A101" s="41" t="s">
        <v>418</v>
      </c>
      <c r="B101" s="32" t="s">
        <v>182</v>
      </c>
      <c r="C101" s="43" t="s">
        <v>417</v>
      </c>
      <c r="D101" s="5">
        <v>2.217354340593737</v>
      </c>
      <c r="E101" s="5">
        <v>2.0800974893007464</v>
      </c>
      <c r="F101" s="5">
        <v>1.4379374352226695</v>
      </c>
      <c r="G101" s="6">
        <v>1.1922577769988054</v>
      </c>
    </row>
    <row r="102" spans="1:7" ht="12.95" customHeight="1">
      <c r="A102" s="41" t="s">
        <v>338</v>
      </c>
      <c r="B102" s="32" t="s">
        <v>183</v>
      </c>
      <c r="C102" s="43" t="s">
        <v>454</v>
      </c>
      <c r="D102" s="5">
        <v>2.2138843222067073</v>
      </c>
      <c r="E102" s="5">
        <v>2.0373516200333004</v>
      </c>
      <c r="F102" s="5">
        <v>1.3190761489674214</v>
      </c>
      <c r="G102" s="6">
        <v>1.0618772436349779</v>
      </c>
    </row>
    <row r="103" spans="1:7" ht="12.95" customHeight="1">
      <c r="A103" s="41" t="s">
        <v>339</v>
      </c>
      <c r="B103" s="32" t="s">
        <v>218</v>
      </c>
      <c r="C103" s="15" t="s">
        <v>25</v>
      </c>
      <c r="D103" s="5">
        <v>2.2124144007366398</v>
      </c>
      <c r="E103" s="5">
        <v>1.7268776105252464</v>
      </c>
      <c r="F103" s="5">
        <v>1.6915965749329029</v>
      </c>
      <c r="G103" s="6">
        <v>1.5208562056911681</v>
      </c>
    </row>
    <row r="104" spans="1:7" ht="12.95" customHeight="1">
      <c r="A104" s="41" t="s">
        <v>340</v>
      </c>
      <c r="B104" s="32" t="s">
        <v>219</v>
      </c>
      <c r="C104" s="43" t="s">
        <v>419</v>
      </c>
      <c r="D104" s="5">
        <v>2.2018460411562475</v>
      </c>
      <c r="E104" s="5">
        <v>2.1139495742867447</v>
      </c>
      <c r="F104" s="5">
        <v>2.1073430460294094</v>
      </c>
      <c r="G104" s="6">
        <v>1.6601107310409098</v>
      </c>
    </row>
    <row r="105" spans="1:7" ht="12.95" customHeight="1">
      <c r="A105" s="41" t="s">
        <v>341</v>
      </c>
      <c r="B105" s="32" t="s">
        <v>184</v>
      </c>
      <c r="C105" s="15" t="s">
        <v>97</v>
      </c>
      <c r="D105" s="5">
        <v>2.1995806824216575</v>
      </c>
      <c r="E105" s="5">
        <v>2.1819224381746065</v>
      </c>
      <c r="F105" s="5">
        <v>3.4355705949756801</v>
      </c>
      <c r="G105" s="6">
        <v>1.6355195733774341</v>
      </c>
    </row>
    <row r="106" spans="1:7" ht="12.95" customHeight="1">
      <c r="A106" s="41" t="s">
        <v>342</v>
      </c>
      <c r="B106" s="32" t="s">
        <v>185</v>
      </c>
      <c r="C106" s="15" t="s">
        <v>22</v>
      </c>
      <c r="D106" s="5">
        <v>2.1906100014702337</v>
      </c>
      <c r="E106" s="5">
        <v>3.3589556202049535</v>
      </c>
      <c r="F106" s="5">
        <v>2.6706984248270178</v>
      </c>
      <c r="G106" s="6">
        <v>0.96475812928205684</v>
      </c>
    </row>
    <row r="107" spans="1:7" ht="12.95" customHeight="1">
      <c r="A107" s="41" t="s">
        <v>343</v>
      </c>
      <c r="B107" s="33" t="s">
        <v>420</v>
      </c>
      <c r="C107" s="24" t="s">
        <v>48</v>
      </c>
      <c r="D107" s="5">
        <v>2.1801769190329492</v>
      </c>
      <c r="E107" s="5">
        <v>2.2679070860483042</v>
      </c>
      <c r="F107" s="5">
        <v>1.7568383815991429</v>
      </c>
      <c r="G107" s="6">
        <v>1.6475987212660648</v>
      </c>
    </row>
    <row r="108" spans="1:7" ht="12.95" customHeight="1">
      <c r="A108" s="41" t="s">
        <v>344</v>
      </c>
      <c r="B108" s="32" t="s">
        <v>186</v>
      </c>
      <c r="C108" s="15" t="s">
        <v>49</v>
      </c>
      <c r="D108" s="5">
        <v>2.1783671530341793</v>
      </c>
      <c r="E108" s="5">
        <v>1.3604635231339179</v>
      </c>
      <c r="F108" s="5">
        <v>1.1693942037647556</v>
      </c>
      <c r="G108" s="6">
        <v>1.0365138473703805</v>
      </c>
    </row>
    <row r="109" spans="1:7" ht="12.95" customHeight="1">
      <c r="A109" s="41" t="s">
        <v>345</v>
      </c>
      <c r="B109" s="32" t="s">
        <v>187</v>
      </c>
      <c r="C109" s="15" t="s">
        <v>81</v>
      </c>
      <c r="D109" s="5">
        <v>2.1700236342113599</v>
      </c>
      <c r="E109" s="5">
        <v>2.167632093446509</v>
      </c>
      <c r="F109" s="5">
        <v>1.4548648460279534</v>
      </c>
      <c r="G109" s="6">
        <v>0.83125370453091241</v>
      </c>
    </row>
    <row r="110" spans="1:7" ht="12.95" customHeight="1">
      <c r="A110" s="41" t="s">
        <v>346</v>
      </c>
      <c r="B110" s="32" t="s">
        <v>188</v>
      </c>
      <c r="C110" s="15" t="s">
        <v>50</v>
      </c>
      <c r="D110" s="5">
        <v>2.1691769496565763</v>
      </c>
      <c r="E110" s="5">
        <v>1.4231017542950894</v>
      </c>
      <c r="F110" s="5">
        <v>1.2070675088543004</v>
      </c>
      <c r="G110" s="6">
        <v>1.5599758187035393</v>
      </c>
    </row>
    <row r="111" spans="1:7" ht="12.95" customHeight="1">
      <c r="A111" s="41" t="s">
        <v>347</v>
      </c>
      <c r="B111" s="32" t="s">
        <v>220</v>
      </c>
      <c r="C111" s="15" t="s">
        <v>51</v>
      </c>
      <c r="D111" s="5">
        <v>2.1635005095227169</v>
      </c>
      <c r="E111" s="5">
        <v>1.534318989193963</v>
      </c>
      <c r="F111" s="5">
        <v>1.3838286873226124</v>
      </c>
      <c r="G111" s="6">
        <v>1.4397381206427162</v>
      </c>
    </row>
    <row r="112" spans="1:7" ht="12.95" customHeight="1">
      <c r="A112" s="41" t="s">
        <v>348</v>
      </c>
      <c r="B112" s="32" t="s">
        <v>189</v>
      </c>
      <c r="C112" s="15" t="s">
        <v>52</v>
      </c>
      <c r="D112" s="5">
        <v>2.1602887501267194</v>
      </c>
      <c r="E112" s="5">
        <v>1.7974163473755436</v>
      </c>
      <c r="F112" s="5">
        <v>2.9845131452905846</v>
      </c>
      <c r="G112" s="6">
        <v>1.2771992974066866</v>
      </c>
    </row>
    <row r="113" spans="1:7" ht="12.95" customHeight="1">
      <c r="A113" s="41" t="s">
        <v>349</v>
      </c>
      <c r="B113" s="32" t="s">
        <v>190</v>
      </c>
      <c r="C113" s="15" t="s">
        <v>421</v>
      </c>
      <c r="D113" s="5">
        <v>2.1464541948715703</v>
      </c>
      <c r="E113" s="5">
        <v>1.6920856771414534</v>
      </c>
      <c r="F113" s="5">
        <v>1.4320151089529947</v>
      </c>
      <c r="G113" s="6">
        <v>1.5604830737433719</v>
      </c>
    </row>
    <row r="114" spans="1:7" ht="12.95" customHeight="1">
      <c r="A114" s="41" t="s">
        <v>422</v>
      </c>
      <c r="B114" s="32" t="s">
        <v>221</v>
      </c>
      <c r="C114" s="15" t="s">
        <v>423</v>
      </c>
      <c r="D114" s="5">
        <v>2.1427390834504916</v>
      </c>
      <c r="E114" s="5">
        <v>2.3452441471020733</v>
      </c>
      <c r="F114" s="5">
        <v>1.6168672792211216</v>
      </c>
      <c r="G114" s="6">
        <v>1.0995564393256021</v>
      </c>
    </row>
    <row r="115" spans="1:7" ht="12.95" customHeight="1">
      <c r="A115" s="41" t="s">
        <v>424</v>
      </c>
      <c r="B115" s="32" t="s">
        <v>191</v>
      </c>
      <c r="C115" s="15" t="s">
        <v>425</v>
      </c>
      <c r="D115" s="5">
        <v>2.1192081955570372</v>
      </c>
      <c r="E115" s="5">
        <v>1.0700556441311571</v>
      </c>
      <c r="F115" s="5">
        <v>2.7117768181042208</v>
      </c>
      <c r="G115" s="6">
        <v>1.4247005173736449</v>
      </c>
    </row>
    <row r="116" spans="1:7" ht="12.95" customHeight="1">
      <c r="A116" s="41" t="s">
        <v>426</v>
      </c>
      <c r="B116" s="32" t="s">
        <v>192</v>
      </c>
      <c r="C116" s="15" t="s">
        <v>53</v>
      </c>
      <c r="D116" s="5">
        <v>2.1122130121329783</v>
      </c>
      <c r="E116" s="5">
        <v>2.3097857913024682</v>
      </c>
      <c r="F116" s="5">
        <v>1.7576386372758985</v>
      </c>
      <c r="G116" s="6">
        <v>1.8191100765114399</v>
      </c>
    </row>
    <row r="117" spans="1:7" ht="12.95" customHeight="1">
      <c r="A117" s="41" t="s">
        <v>350</v>
      </c>
      <c r="B117" s="32" t="s">
        <v>193</v>
      </c>
      <c r="C117" s="15" t="s">
        <v>82</v>
      </c>
      <c r="D117" s="5">
        <v>2.1114128116846573</v>
      </c>
      <c r="E117" s="5">
        <v>1.5141166928653991</v>
      </c>
      <c r="F117" s="5">
        <v>1.3481365839259605</v>
      </c>
      <c r="G117" s="6">
        <v>1.2911147309949731</v>
      </c>
    </row>
    <row r="118" spans="1:7" ht="12.95" customHeight="1">
      <c r="A118" s="41" t="s">
        <v>351</v>
      </c>
      <c r="B118" s="32" t="s">
        <v>222</v>
      </c>
      <c r="C118" s="15" t="s">
        <v>54</v>
      </c>
      <c r="D118" s="5">
        <v>2.1055389461837444</v>
      </c>
      <c r="E118" s="5">
        <v>2.6103963641629031</v>
      </c>
      <c r="F118" s="5">
        <v>1.2761680788354071</v>
      </c>
      <c r="G118" s="6">
        <v>1.388955162977761</v>
      </c>
    </row>
    <row r="119" spans="1:7" ht="12.95" customHeight="1">
      <c r="A119" s="41" t="s">
        <v>352</v>
      </c>
      <c r="B119" s="32" t="s">
        <v>194</v>
      </c>
      <c r="C119" s="15" t="s">
        <v>95</v>
      </c>
      <c r="D119" s="5">
        <v>2.1009410578534902</v>
      </c>
      <c r="E119" s="5">
        <v>3.0660748586991797</v>
      </c>
      <c r="F119" s="5">
        <v>2.1192684743625958</v>
      </c>
      <c r="G119" s="6">
        <v>1.4284830640289803</v>
      </c>
    </row>
    <row r="120" spans="1:7" ht="12.95" customHeight="1">
      <c r="A120" s="41" t="s">
        <v>353</v>
      </c>
      <c r="B120" s="32" t="s">
        <v>195</v>
      </c>
      <c r="C120" s="15" t="s">
        <v>55</v>
      </c>
      <c r="D120" s="5">
        <v>2.0930268162015144</v>
      </c>
      <c r="E120" s="5">
        <v>1.942887103728655</v>
      </c>
      <c r="F120" s="5">
        <v>1.5972448099081749</v>
      </c>
      <c r="G120" s="6">
        <v>1.8847427236608265</v>
      </c>
    </row>
    <row r="121" spans="1:7" ht="12.95" customHeight="1">
      <c r="A121" s="41" t="s">
        <v>354</v>
      </c>
      <c r="B121" s="32" t="s">
        <v>196</v>
      </c>
      <c r="C121" s="15" t="s">
        <v>56</v>
      </c>
      <c r="D121" s="5">
        <v>2.076830849465098</v>
      </c>
      <c r="E121" s="5">
        <v>1.2546607232538529</v>
      </c>
      <c r="F121" s="5">
        <v>2.200966669343364</v>
      </c>
      <c r="G121" s="6">
        <v>0.96666739754621356</v>
      </c>
    </row>
    <row r="122" spans="1:7" ht="12.95" customHeight="1">
      <c r="A122" s="41" t="s">
        <v>355</v>
      </c>
      <c r="B122" s="32" t="s">
        <v>197</v>
      </c>
      <c r="C122" s="15" t="s">
        <v>58</v>
      </c>
      <c r="D122" s="5">
        <v>2.0700740209555915</v>
      </c>
      <c r="E122" s="5">
        <v>1.2396821888997545</v>
      </c>
      <c r="F122" s="5">
        <v>2.2674936095232106</v>
      </c>
      <c r="G122" s="6">
        <v>1.0436915259675381</v>
      </c>
    </row>
    <row r="123" spans="1:7" ht="12.95" customHeight="1">
      <c r="A123" s="41" t="s">
        <v>356</v>
      </c>
      <c r="B123" s="32" t="s">
        <v>198</v>
      </c>
      <c r="C123" s="15" t="s">
        <v>83</v>
      </c>
      <c r="D123" s="5">
        <v>2.0668135404031474</v>
      </c>
      <c r="E123" s="5">
        <v>2.2035214925476478</v>
      </c>
      <c r="F123" s="5">
        <v>1.2232794070129944</v>
      </c>
      <c r="G123" s="6">
        <v>1.1023179381913719</v>
      </c>
    </row>
    <row r="124" spans="1:7" ht="12.95" customHeight="1">
      <c r="A124" s="41" t="s">
        <v>357</v>
      </c>
      <c r="B124" s="32" t="s">
        <v>199</v>
      </c>
      <c r="C124" s="15" t="s">
        <v>427</v>
      </c>
      <c r="D124" s="5">
        <v>2.0617364293895011</v>
      </c>
      <c r="E124" s="5">
        <v>2.3349494287183137</v>
      </c>
      <c r="F124" s="5">
        <v>1.3282878182313118</v>
      </c>
      <c r="G124" s="6">
        <v>1.219470936191599</v>
      </c>
    </row>
    <row r="125" spans="1:7" ht="12.95" customHeight="1">
      <c r="A125" s="41" t="s">
        <v>358</v>
      </c>
      <c r="B125" s="32" t="s">
        <v>200</v>
      </c>
      <c r="C125" s="43" t="s">
        <v>57</v>
      </c>
      <c r="D125" s="5">
        <v>2.0423687052735811</v>
      </c>
      <c r="E125" s="5">
        <v>1.7455618717192494</v>
      </c>
      <c r="F125" s="5">
        <v>1.4598458201519513</v>
      </c>
      <c r="G125" s="6">
        <v>1.525208859170158</v>
      </c>
    </row>
    <row r="126" spans="1:7" ht="12.95" customHeight="1">
      <c r="A126" s="41" t="s">
        <v>359</v>
      </c>
      <c r="B126" s="32" t="s">
        <v>201</v>
      </c>
      <c r="C126" s="43" t="s">
        <v>428</v>
      </c>
      <c r="D126" s="5">
        <v>2.04065763797592</v>
      </c>
      <c r="E126" s="5">
        <v>1.9493466815341767</v>
      </c>
      <c r="F126" s="5">
        <v>1.4456733389857721</v>
      </c>
      <c r="G126" s="6">
        <v>1.1290037187144408</v>
      </c>
    </row>
    <row r="127" spans="1:7" ht="12.95" customHeight="1">
      <c r="A127" s="41" t="s">
        <v>360</v>
      </c>
      <c r="B127" s="32" t="s">
        <v>202</v>
      </c>
      <c r="C127" s="15" t="s">
        <v>59</v>
      </c>
      <c r="D127" s="5">
        <v>2.035081588943918</v>
      </c>
      <c r="E127" s="5">
        <v>1.7939395255826558</v>
      </c>
      <c r="F127" s="5">
        <v>1.3981451272315699</v>
      </c>
      <c r="G127" s="6">
        <v>1.2669114185435846</v>
      </c>
    </row>
    <row r="128" spans="1:7" ht="12.95" customHeight="1">
      <c r="A128" s="41" t="s">
        <v>361</v>
      </c>
      <c r="B128" s="32" t="s">
        <v>203</v>
      </c>
      <c r="C128" s="15" t="s">
        <v>24</v>
      </c>
      <c r="D128" s="5">
        <v>2.0328875245108402</v>
      </c>
      <c r="E128" s="5">
        <v>0.69256174388633607</v>
      </c>
      <c r="F128" s="5">
        <v>1.4675508115675273</v>
      </c>
      <c r="G128" s="6">
        <v>2.3550374922667268</v>
      </c>
    </row>
    <row r="129" spans="1:7" ht="12.95" customHeight="1">
      <c r="A129" s="41" t="s">
        <v>362</v>
      </c>
      <c r="B129" s="32" t="s">
        <v>204</v>
      </c>
      <c r="C129" s="15" t="s">
        <v>60</v>
      </c>
      <c r="D129" s="5">
        <v>2.0285257136766468</v>
      </c>
      <c r="E129" s="5">
        <v>1.6491302198472668</v>
      </c>
      <c r="F129" s="5">
        <v>1.5744018102186967</v>
      </c>
      <c r="G129" s="6">
        <v>1.0631886013630567</v>
      </c>
    </row>
    <row r="130" spans="1:7" ht="12.95" customHeight="1">
      <c r="A130" s="41" t="s">
        <v>363</v>
      </c>
      <c r="B130" s="32" t="s">
        <v>205</v>
      </c>
      <c r="C130" s="15" t="s">
        <v>61</v>
      </c>
      <c r="D130" s="5">
        <v>2.0238264145583176</v>
      </c>
      <c r="E130" s="5">
        <v>1.3610295905618568</v>
      </c>
      <c r="F130" s="5">
        <v>1.3983104969604747</v>
      </c>
      <c r="G130" s="6">
        <v>0.90598014629369616</v>
      </c>
    </row>
    <row r="131" spans="1:7" ht="12.95" customHeight="1">
      <c r="A131" s="41" t="s">
        <v>364</v>
      </c>
      <c r="B131" s="32" t="s">
        <v>206</v>
      </c>
      <c r="C131" s="15" t="s">
        <v>62</v>
      </c>
      <c r="D131" s="5">
        <v>2.0118778608548138</v>
      </c>
      <c r="E131" s="5">
        <v>1.6856771080036836</v>
      </c>
      <c r="F131" s="5">
        <v>1.1894210782277845</v>
      </c>
      <c r="G131" s="6">
        <v>1.0858671540737077</v>
      </c>
    </row>
    <row r="132" spans="1:7" ht="12.95" customHeight="1">
      <c r="A132" s="41" t="s">
        <v>365</v>
      </c>
      <c r="B132" s="32" t="s">
        <v>207</v>
      </c>
      <c r="C132" s="15" t="s">
        <v>63</v>
      </c>
      <c r="D132" s="5">
        <v>2.0118052951430969</v>
      </c>
      <c r="E132" s="5">
        <v>1.5129573370467044</v>
      </c>
      <c r="F132" s="5">
        <v>1.5212202204290932</v>
      </c>
      <c r="G132" s="6">
        <v>1.9239869882011114</v>
      </c>
    </row>
    <row r="133" spans="1:7" ht="12.95" customHeight="1">
      <c r="A133" s="41" t="s">
        <v>366</v>
      </c>
      <c r="B133" s="33"/>
      <c r="C133" s="24" t="s">
        <v>64</v>
      </c>
      <c r="D133" s="5">
        <v>2.0048553180000339</v>
      </c>
      <c r="E133" s="5">
        <v>1.9699035657208215</v>
      </c>
      <c r="F133" s="5">
        <v>0.98808721371662944</v>
      </c>
      <c r="G133" s="6">
        <v>1.2168765542058881</v>
      </c>
    </row>
    <row r="134" spans="1:7" ht="12.95" customHeight="1" thickBot="1">
      <c r="A134" s="42" t="s">
        <v>367</v>
      </c>
      <c r="B134" s="35" t="s">
        <v>429</v>
      </c>
      <c r="C134" s="45" t="s">
        <v>65</v>
      </c>
      <c r="D134" s="7">
        <v>2.0001387648215698</v>
      </c>
      <c r="E134" s="7">
        <v>1.4139545926769161</v>
      </c>
      <c r="F134" s="7">
        <v>1.7526626735018045</v>
      </c>
      <c r="G134" s="8">
        <v>1.0094555395880898</v>
      </c>
    </row>
    <row r="135" spans="1:7">
      <c r="D135" s="1"/>
      <c r="E135" s="1"/>
      <c r="F135" s="1"/>
      <c r="G135" s="1"/>
    </row>
    <row r="136" spans="1:7">
      <c r="D136" s="1"/>
      <c r="E136" s="1"/>
      <c r="F136" s="1"/>
      <c r="G136" s="1"/>
    </row>
    <row r="137" spans="1:7">
      <c r="D137" s="1"/>
      <c r="E137" s="1"/>
      <c r="F137" s="1"/>
      <c r="G137" s="1"/>
    </row>
    <row r="138" spans="1:7">
      <c r="D138" s="1"/>
      <c r="E138" s="1"/>
      <c r="F138" s="1"/>
      <c r="G138" s="1"/>
    </row>
    <row r="139" spans="1:7">
      <c r="D139" s="1"/>
      <c r="E139" s="1"/>
      <c r="F139" s="1"/>
      <c r="G139" s="1"/>
    </row>
    <row r="140" spans="1:7">
      <c r="D140" s="1"/>
      <c r="E140" s="1"/>
      <c r="F140" s="1"/>
      <c r="G140" s="1"/>
    </row>
    <row r="141" spans="1:7">
      <c r="D141" s="1"/>
      <c r="E141" s="1"/>
      <c r="F141" s="1"/>
      <c r="G141" s="1"/>
    </row>
    <row r="142" spans="1:7">
      <c r="D142" s="1"/>
      <c r="E142" s="1"/>
      <c r="F142" s="1"/>
      <c r="G142" s="1"/>
    </row>
    <row r="143" spans="1:7">
      <c r="D143" s="1"/>
      <c r="E143" s="1"/>
      <c r="F143" s="1"/>
      <c r="G143" s="1"/>
    </row>
    <row r="144" spans="1:7">
      <c r="D144" s="1"/>
      <c r="E144" s="1"/>
      <c r="F144" s="1"/>
      <c r="G144" s="1"/>
    </row>
    <row r="145" spans="4:7">
      <c r="D145" s="1"/>
      <c r="E145" s="1"/>
      <c r="F145" s="1"/>
      <c r="G145" s="1"/>
    </row>
  </sheetData>
  <mergeCells count="2">
    <mergeCell ref="A1:C1"/>
    <mergeCell ref="D1:G1"/>
  </mergeCells>
  <conditionalFormatting sqref="A20">
    <cfRule type="duplicateValues" dxfId="10" priority="19"/>
  </conditionalFormatting>
  <conditionalFormatting sqref="A2">
    <cfRule type="colorScale" priority="1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3">
    <cfRule type="duplicateValues" dxfId="9" priority="16"/>
  </conditionalFormatting>
  <conditionalFormatting sqref="A31:A70">
    <cfRule type="duplicateValues" dxfId="8" priority="15"/>
  </conditionalFormatting>
  <conditionalFormatting sqref="A75">
    <cfRule type="duplicateValues" dxfId="7" priority="14"/>
  </conditionalFormatting>
  <conditionalFormatting sqref="A102:A115 A76:A100 A71:A74">
    <cfRule type="duplicateValues" dxfId="6" priority="13"/>
  </conditionalFormatting>
  <conditionalFormatting sqref="D101:G101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89:G89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25:G125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01">
    <cfRule type="duplicateValues" dxfId="5" priority="6"/>
  </conditionalFormatting>
  <conditionalFormatting sqref="A125">
    <cfRule type="duplicateValues" dxfId="4" priority="5"/>
  </conditionalFormatting>
  <conditionalFormatting sqref="A135:B1048576 B1 A1:A22 A24:A30">
    <cfRule type="duplicateValues" dxfId="3" priority="21"/>
  </conditionalFormatting>
  <conditionalFormatting sqref="A116:A124 A126:A134 B133">
    <cfRule type="duplicateValues" dxfId="2" priority="33"/>
  </conditionalFormatting>
  <conditionalFormatting sqref="D3:G88 D126:G134 D90:G124 C89:F89 D125:F125">
    <cfRule type="colorScale" priority="3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:G134">
    <cfRule type="colorScale" priority="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B1:B1048576">
    <cfRule type="duplicateValues" dxfId="1" priority="2"/>
  </conditionalFormatting>
  <conditionalFormatting sqref="A1:A1048576">
    <cfRule type="duplicateValues" dxfId="0" priority="1"/>
  </conditionalFormatting>
  <hyperlinks>
    <hyperlink ref="A20" r:id="rId1" tooltip="Show report for DQ424856.1" display="DQ424856.1"/>
    <hyperlink ref="A3" r:id="rId2" tooltip="Show report for XM_002266933.2" display="http://www.ncbi.nlm.nih.gov/nucleotide/359487124?report=genbank&amp;log$=nucltop&amp;blast_rank=1&amp;RID=KJFZ04PV01R"/>
    <hyperlink ref="A4" r:id="rId3" tooltip="Show report for XM_002282200.2" display="http://www.ncbi.nlm.nih.gov/nucleotide/359478917?report=genbank&amp;log$=nucltop&amp;blast_rank=1&amp;RID=KJFZ04PV01R"/>
    <hyperlink ref="A5" r:id="rId4" tooltip="Show report for XM_002280447.1" display="http://www.ncbi.nlm.nih.gov/nucleotide/225426606?report=genbank&amp;log$=nucltop&amp;blast_rank=1&amp;RID=KJFZ04PV01R"/>
    <hyperlink ref="A6" r:id="rId5" tooltip="Show report for XM_002264687.2" display="http://www.ncbi.nlm.nih.gov/nucleotide/359490183?report=genbank&amp;log$=nucltop&amp;blast_rank=1&amp;RID=KJFZ04PV01R"/>
    <hyperlink ref="A7" r:id="rId6" tooltip="Show report for XM_002262982.1" display="http://www.ncbi.nlm.nih.gov/nucleotide/225430679?report=genbank&amp;log$=nucltop&amp;blast_rank=2&amp;RID=KJFZ04PV01R"/>
    <hyperlink ref="A8" r:id="rId7" tooltip="Show report for XM_002283496.2" display="http://www.ncbi.nlm.nih.gov/nucleotide/359486798?report=genbank&amp;log$=nucltop&amp;blast_rank=5&amp;RID=KJFZ04PV01R"/>
    <hyperlink ref="A9" r:id="rId8" tooltip="Show report for XM_002263144.1" display="http://www.ncbi.nlm.nih.gov/nucleotide/225432109?report=genbank&amp;log$=nucltop&amp;blast_rank=1&amp;RID=KJFZ04PV01R"/>
    <hyperlink ref="A10" r:id="rId9" tooltip="Show report for XM_003634014.1" display="http://www.ncbi.nlm.nih.gov/nucleotide/359490300?report=genbank&amp;log$=nucltop&amp;blast_rank=2&amp;RID=KJFZ04PV01R"/>
    <hyperlink ref="A11" r:id="rId10" tooltip="Show report for XM_002266169.1" display="http://www.ncbi.nlm.nih.gov/nucleotide/225439063?report=genbank&amp;log$=nucltop&amp;blast_rank=4&amp;RID=KJFZ04PV01R"/>
    <hyperlink ref="A12" r:id="rId11" tooltip="Show report for XM_002279395.2" display="http://www.ncbi.nlm.nih.gov/nucleotide/359482836?report=genbank&amp;log$=nucltop&amp;blast_rank=1&amp;RID=KJFZ04PV01R"/>
    <hyperlink ref="A13" r:id="rId12" tooltip="Show report for XM_002283830.2" display="http://www.ncbi.nlm.nih.gov/nucleotide/359488939?report=genbank&amp;log$=nucltop&amp;blast_rank=1&amp;RID=KJFZ04PV01R"/>
    <hyperlink ref="A14" r:id="rId13" tooltip="Show report for XM_003634988.1" display="http://www.ncbi.nlm.nih.gov/nucleotide/359495605?report=genbank&amp;log$=nucltop&amp;blast_rank=1&amp;RID=KJFZ04PV01R"/>
    <hyperlink ref="A15" r:id="rId14" tooltip="Show report for XM_002267690.2" display="http://www.ncbi.nlm.nih.gov/nucleotide/359475083?report=genbank&amp;log$=nucltop&amp;blast_rank=1&amp;RID=KJFZ04PV01R"/>
    <hyperlink ref="A16" r:id="rId15" tooltip="Show report for XM_002262806.2" display="http://www.ncbi.nlm.nih.gov/nucleotide/359480235?report=genbank&amp;log$=nucltop&amp;blast_rank=3&amp;RID=KJFZ04PV01R"/>
    <hyperlink ref="A17" r:id="rId16" tooltip="Show report for XM_002271664.2" display="http://www.ncbi.nlm.nih.gov/nucleotide/359479777?report=genbank&amp;log$=nucltop&amp;blast_rank=1&amp;RID=KJFZ04PV01R"/>
    <hyperlink ref="A18" r:id="rId17" tooltip="Show report for XM_002285835.2" display="http://www.ncbi.nlm.nih.gov/nucleotide/359492454?report=genbank&amp;log$=nucltop&amp;blast_rank=1&amp;RID=KJFZ04PV01R"/>
    <hyperlink ref="A19" r:id="rId18" tooltip="Show report for XM_002282071.2" display="http://www.ncbi.nlm.nih.gov/nucleotide/359485310?report=genbank&amp;log$=nucltop&amp;blast_rank=1&amp;RID=KJFZ04PV01R"/>
    <hyperlink ref="A21" r:id="rId19" tooltip="Show report for XM_002282316.1" display="http://www.ncbi.nlm.nih.gov/nucleotide/225423952?report=genbank&amp;log$=nucltop&amp;blast_rank=2&amp;RID=KJFZ04PV01R"/>
    <hyperlink ref="A22" r:id="rId20" tooltip="Show report for XM_002267427.2" display="http://www.ncbi.nlm.nih.gov/nucleotide/359473641?report=genbank&amp;log$=nucltop&amp;blast_rank=1&amp;RID=KJFZ04PV01R"/>
    <hyperlink ref="A24" r:id="rId21" tooltip="Show report for XM_002271189.1" display="http://www.ncbi.nlm.nih.gov/nucleotide/225464278?report=genbank&amp;log$=nucltop&amp;blast_rank=2&amp;RID=KJFZ04PV01R"/>
    <hyperlink ref="A25" r:id="rId22" tooltip="Show report for XM_002282365.2" display="http://www.ncbi.nlm.nih.gov/nucleotide/359487542?report=genbank&amp;log$=nucltop&amp;blast_rank=1&amp;RID=KJFZ04PV01R"/>
    <hyperlink ref="A26" r:id="rId23" tooltip="Show report for XM_002268696.2" display="http://www.ncbi.nlm.nih.gov/nucleotide/359489854?report=genbank&amp;log$=nucltop&amp;blast_rank=4&amp;RID=KJFZ04PV01R"/>
    <hyperlink ref="A27" r:id="rId24" tooltip="Show report for XM_002273694.2" display="http://www.ncbi.nlm.nih.gov/nucleotide/359480759?report=genbank&amp;log$=nucltop&amp;blast_rank=1&amp;RID=KJFZ04PV01R"/>
    <hyperlink ref="A28" r:id="rId25" tooltip="Show report for XM_002269379.2" display="http://www.ncbi.nlm.nih.gov/nucleotide/359480779?report=genbank&amp;log$=nucltop&amp;blast_rank=1&amp;RID=KJFZ04PV01R"/>
    <hyperlink ref="A29" r:id="rId26" tooltip="Show report for XM_003631661.1" display="http://www.ncbi.nlm.nih.gov/nucleotide/359475583?report=genbank&amp;log$=nucltop&amp;blast_rank=1&amp;RID=KJFZ04PV01R"/>
    <hyperlink ref="A30" r:id="rId27" tooltip="Show report for XM_002276481.2" display="http://www.ncbi.nlm.nih.gov/nucleotide/359473275?report=genbank&amp;log$=nucltop&amp;blast_rank=1&amp;RID=KJFZ04PV01R"/>
    <hyperlink ref="A23" r:id="rId28" tooltip="Show report for XM_002285116.1" display="http://www.ncbi.nlm.nih.gov/nucleotide/225458781?report=genbank&amp;log$=nucltop&amp;blast_rank=16&amp;RID=KJHS43GN01R"/>
    <hyperlink ref="A31" r:id="rId29" tooltip="Show report for XM_002265273.2" display="http://www.ncbi.nlm.nih.gov/nucleotide/359489242?report=genbank&amp;log$=nucltop&amp;blast_rank=1&amp;RID=KK2XT28Y01S"/>
    <hyperlink ref="A32" r:id="rId30" tooltip="Show report for XM_002283345.2" display="http://www.ncbi.nlm.nih.gov/nucleotide/359482317?report=genbank&amp;log$=nucltop&amp;blast_rank=1&amp;RID=KK2XT28Y01S"/>
    <hyperlink ref="A33" r:id="rId31" tooltip="Show report for XM_002269153.1" display="http://www.ncbi.nlm.nih.gov/nucleotide/225439640?report=genbank&amp;log$=nucltop&amp;blast_rank=4&amp;RID=KK2XT28Y01S"/>
    <hyperlink ref="A34" r:id="rId32" tooltip="Show report for XM_002263353.2" display="http://www.ncbi.nlm.nih.gov/nucleotide/359497043?report=genbank&amp;log$=nucltop&amp;blast_rank=1&amp;RID=KK2XT28Y01S"/>
    <hyperlink ref="A35" r:id="rId33" tooltip="Show report for XM_002275350.2" display="http://www.ncbi.nlm.nih.gov/nucleotide/359478313?report=genbank&amp;log$=nucltop&amp;blast_rank=1&amp;RID=KK2XT28Y01S"/>
    <hyperlink ref="A36" r:id="rId34" tooltip="Show report for XM_002269383.1" display="http://www.ncbi.nlm.nih.gov/nucleotide/225465315?report=genbank&amp;log$=nucltop&amp;blast_rank=1&amp;RID=KK2XT28Y01S"/>
    <hyperlink ref="A37" r:id="rId35" tooltip="Show report for XM_002262631.1" display="http://www.ncbi.nlm.nih.gov/nucleotide/225445620?report=genbank&amp;log$=nucltop&amp;blast_rank=2&amp;RID=KK2XT28Y01S"/>
    <hyperlink ref="A38" r:id="rId36" tooltip="Show report for XM_003635249.1" display="http://www.ncbi.nlm.nih.gov/nucleotide/359496677?report=genbank&amp;log$=nucltop&amp;blast_rank=1&amp;RID=KK2XT28Y01S"/>
    <hyperlink ref="A39" r:id="rId37" tooltip="Show report for XM_002276879.2" display="http://www.ncbi.nlm.nih.gov/nucleotide/359481842?report=genbank&amp;log$=nucltop&amp;blast_rank=1&amp;RID=KK2XT28Y01S"/>
    <hyperlink ref="A40" r:id="rId38" tooltip="Show report for XM_002265654.2" display="http://www.ncbi.nlm.nih.gov/nucleotide/359485773?report=genbank&amp;log$=nucltop&amp;blast_rank=1&amp;RID=KK2XT28Y01S"/>
    <hyperlink ref="A41" r:id="rId39" tooltip="Show report for XM_002267910.2" display="http://www.ncbi.nlm.nih.gov/nucleotide/359485768?report=genbank&amp;log$=nucltop&amp;blast_rank=1&amp;RID=KK2XT28Y01S"/>
    <hyperlink ref="A42" r:id="rId40" tooltip="Show report for XM_002274519.2" display="http://www.ncbi.nlm.nih.gov/nucleotide/359486670?report=genbank&amp;log$=nucltop&amp;blast_rank=1&amp;RID=KK2XT28Y01S"/>
    <hyperlink ref="A43" r:id="rId41" tooltip="Show report for XM_002274895.2" display="http://www.ncbi.nlm.nih.gov/nucleotide/359492244?report=genbank&amp;log$=nucltop&amp;blast_rank=1&amp;RID=KK2XT28Y01S"/>
    <hyperlink ref="A44" r:id="rId42" tooltip="Show report for XM_002267936.2" display="http://www.ncbi.nlm.nih.gov/nucleotide/359488017?report=genbank&amp;log$=nucltop&amp;blast_rank=1&amp;RID=KK2XT28Y01S"/>
    <hyperlink ref="A45" r:id="rId43" tooltip="Show report for XM_002273879.1" display="http://www.ncbi.nlm.nih.gov/nucleotide/225455851?report=genbank&amp;log$=nucltop&amp;blast_rank=2&amp;RID=KK2XT28Y01S"/>
    <hyperlink ref="A46" r:id="rId44" tooltip="Show report for XM_002279605.2" display="http://www.ncbi.nlm.nih.gov/nucleotide/359473886?report=genbank&amp;log$=nucltop&amp;blast_rank=2&amp;RID=KK2XT28Y01S"/>
    <hyperlink ref="A47" r:id="rId45" tooltip="Show report for XM_002283731.2" display="http://www.ncbi.nlm.nih.gov/nucleotide/359481641?report=genbank&amp;log$=nucltop&amp;blast_rank=1&amp;RID=KK2XT28Y01S"/>
    <hyperlink ref="A48" r:id="rId46" tooltip="Show report for XM_003631610.1" display="http://www.ncbi.nlm.nih.gov/nucleotide/359475329?report=genbank&amp;log$=nucltop&amp;blast_rank=2&amp;RID=KK2XT28Y01S"/>
    <hyperlink ref="A49" r:id="rId47" tooltip="Show report for XM_002284937.2" display="http://www.ncbi.nlm.nih.gov/nucleotide/359492013?report=genbank&amp;log$=nucltop&amp;blast_rank=1&amp;RID=KK2XT28Y01S"/>
    <hyperlink ref="A50" r:id="rId48" tooltip="Show report for XM_002264347.2" display="http://www.ncbi.nlm.nih.gov/nucleotide/359475447?report=genbank&amp;log$=nucltop&amp;blast_rank=1&amp;RID=KK2XT28Y01S"/>
    <hyperlink ref="A51" r:id="rId49" tooltip="Show report for XM_002285154.1" display="http://www.ncbi.nlm.nih.gov/nucleotide/225428864?report=genbank&amp;log$=nucltop&amp;blast_rank=1&amp;RID=KK2XT28Y01S"/>
    <hyperlink ref="A52" r:id="rId50" tooltip="Show report for XM_002263688.2" display="http://www.ncbi.nlm.nih.gov/nucleotide/359474608?report=genbank&amp;log$=nucltop&amp;blast_rank=1&amp;RID=KK2XT28Y01S"/>
    <hyperlink ref="A53" r:id="rId51" tooltip="Show report for XM_002273490.2" display="http://www.ncbi.nlm.nih.gov/nucleotide/359479123?report=genbank&amp;log$=nucltop&amp;blast_rank=1&amp;RID=KK2XT28Y01S"/>
    <hyperlink ref="A54" r:id="rId52" tooltip="Show report for XM_002284859.1" display="http://www.ncbi.nlm.nih.gov/nucleotide/225461422?report=genbank&amp;log$=nucltop&amp;blast_rank=5&amp;RID=KK2XT28Y01S"/>
    <hyperlink ref="A55" r:id="rId53" tooltip="Show report for XM_002263109.2" display="http://www.ncbi.nlm.nih.gov/nucleotide/359491598?report=genbank&amp;log$=nucltop&amp;blast_rank=1&amp;RID=KK2XT28Y01S"/>
    <hyperlink ref="A56" r:id="rId54" tooltip="Show report for XM_002283113.2" display="http://www.ncbi.nlm.nih.gov/nucleotide/359493926?report=genbank&amp;log$=nucltop&amp;blast_rank=1&amp;RID=KK2XT28Y01S"/>
    <hyperlink ref="A57" r:id="rId55" tooltip="Show report for XM_002279728.1" display="http://www.ncbi.nlm.nih.gov/nucleotide/225456859?report=genbank&amp;log$=nucltop&amp;blast_rank=1&amp;RID=KK2XT28Y01S"/>
    <hyperlink ref="A58" r:id="rId56" tooltip="Show report for XM_002269898.2" display="http://www.ncbi.nlm.nih.gov/nucleotide/359494835?report=genbank&amp;log$=nucltop&amp;blast_rank=1&amp;RID=KK2XT28Y01S"/>
    <hyperlink ref="A59" r:id="rId57" tooltip="Show report for XM_002273621.1" display="http://www.ncbi.nlm.nih.gov/nucleotide/225455267?report=genbank&amp;log$=nucltop&amp;blast_rank=2&amp;RID=KK2XT28Y01S"/>
    <hyperlink ref="A60" r:id="rId58" tooltip="Show report for XM_002265309.2" display="http://www.ncbi.nlm.nih.gov/nucleotide/359486686?report=genbank&amp;log$=nucltop&amp;blast_rank=1&amp;RID=KK2XT28Y01S"/>
    <hyperlink ref="A61" r:id="rId59" tooltip="Show report for XM_002266124.2" display="http://www.ncbi.nlm.nih.gov/nucleotide/359480981?report=genbank&amp;log$=nucltop&amp;blast_rank=1&amp;RID=KK2XT28Y01S"/>
    <hyperlink ref="A62" r:id="rId60" tooltip="Show report for XM_002272746.2" display="http://www.ncbi.nlm.nih.gov/nucleotide/359485002?report=genbank&amp;log$=nucltop&amp;blast_rank=3&amp;RID=KK2XT28Y01S"/>
    <hyperlink ref="A63" r:id="rId61" tooltip="Show report for XM_002279461.2" display="http://www.ncbi.nlm.nih.gov/nucleotide/359477472?report=genbank&amp;log$=nucltop&amp;blast_rank=1&amp;RID=KK2XT28Y01S"/>
    <hyperlink ref="A64" r:id="rId62" tooltip="Show report for XM_002273501.2" display="http://www.ncbi.nlm.nih.gov/nucleotide/359486002?report=genbank&amp;log$=nucltop&amp;blast_rank=1&amp;RID=KK2XT28Y01S"/>
    <hyperlink ref="A65" r:id="rId63" tooltip="Show report for XM_002269774.2" display="http://www.ncbi.nlm.nih.gov/nucleotide/359481043?report=genbank&amp;log$=nucltop&amp;blast_rank=1&amp;RID=KK2XT28Y01S"/>
    <hyperlink ref="A66" r:id="rId64" tooltip="Show report for XM_002285772.1" display="http://www.ncbi.nlm.nih.gov/nucleotide/225459363?report=genbank&amp;log$=nucltop&amp;blast_rank=1&amp;RID=KK2XT28Y01S"/>
    <hyperlink ref="A67" r:id="rId65" tooltip="Show report for XM_002278507.1" display="http://www.ncbi.nlm.nih.gov/nucleotide/225427135?report=genbank&amp;log$=nucltop&amp;blast_rank=1&amp;RID=KK2XT28Y01S"/>
    <hyperlink ref="A68" r:id="rId66" tooltip="Show report for XM_002279295.2" display="http://www.ncbi.nlm.nih.gov/nucleotide/359486345?report=genbank&amp;log$=nucltop&amp;blast_rank=1&amp;RID=KK2XT28Y01S"/>
    <hyperlink ref="A69" r:id="rId67" tooltip="Show report for XM_002275935.2" display="http://www.ncbi.nlm.nih.gov/nucleotide/359474528?report=genbank&amp;log$=nucltop&amp;blast_rank=1&amp;RID=KK2XT28Y01S"/>
    <hyperlink ref="A70" r:id="rId68" tooltip="Show report for XM_002279890.2" display="http://www.ncbi.nlm.nih.gov/nucleotide/359491065?report=genbank&amp;log$=nucltop&amp;blast_rank=1&amp;RID=KK2XT28Y01S"/>
    <hyperlink ref="A71" r:id="rId69" tooltip="Show report for XM_002285883.1" display="http://www.ncbi.nlm.nih.gov/nucleotide/225459821?report=genbank&amp;log$=nucltop&amp;blast_rank=1&amp;RID=KM7CG0SU012"/>
    <hyperlink ref="A72" r:id="rId70" tooltip="Show report for XM_002276749.2" display="http://www.ncbi.nlm.nih.gov/nucleotide/359482738?report=genbank&amp;log$=nucltop&amp;blast_rank=1&amp;RID=KM7CG0SU012"/>
    <hyperlink ref="A74" r:id="rId71" tooltip="Show report for XM_002280164.2" display="http://www.ncbi.nlm.nih.gov/nucleotide/359481358?report=genbank&amp;log$=nucltop&amp;blast_rank=1&amp;RID=KM7CG0SU012"/>
    <hyperlink ref="A73" r:id="rId72" tooltip="Show report for XM_003634423.1" display="http://www.ncbi.nlm.nih.gov/nucleotide/359492833?report=genbank&amp;log$=nucltop&amp;blast_rank=1&amp;RID=KM7CG0SU012"/>
    <hyperlink ref="A76" r:id="rId73" tooltip="Show report for XM_002282337.1" display="http://www.ncbi.nlm.nih.gov/nucleotide/225444943?report=genbank&amp;log$=nucltop&amp;blast_rank=1&amp;RID=KNFURXKS01S"/>
    <hyperlink ref="A77" r:id="rId74" tooltip="Show report for XM_002282538.2" display="http://www.ncbi.nlm.nih.gov/nucleotide/359493305?report=genbank&amp;log$=nucltop&amp;blast_rank=1&amp;RID=KNFURXKS01S"/>
    <hyperlink ref="A78" r:id="rId75" tooltip="Show report for XM_002266057.2" display="http://www.ncbi.nlm.nih.gov/nucleotide/359480492?report=genbank&amp;log$=nucltop&amp;blast_rank=2&amp;RID=KNFURXKS01S"/>
    <hyperlink ref="A79" r:id="rId76" tooltip="Show report for XM_002277358.1" display="http://www.ncbi.nlm.nih.gov/nucleotide/225431933?report=genbank&amp;log$=nucltop&amp;blast_rank=2&amp;RID=KNFURXKS01S"/>
    <hyperlink ref="A80" r:id="rId77" tooltip="Show report for XM_002284888.1" display="http://www.ncbi.nlm.nih.gov/nucleotide/225435240?report=genbank&amp;log$=nucltop&amp;blast_rank=13&amp;RID=KNFURXKS01S"/>
    <hyperlink ref="A81" r:id="rId78" tooltip="Show report for XM_002283610.2" display="http://www.ncbi.nlm.nih.gov/nucleotide/359478935?report=genbank&amp;log$=nucltop&amp;blast_rank=1&amp;RID=KNFURXKS01S"/>
    <hyperlink ref="A82" r:id="rId79" tooltip="Show report for XM_002264189.2" display="http://www.ncbi.nlm.nih.gov/nucleotide/359476551?report=genbank&amp;log$=nucltop&amp;blast_rank=4&amp;RID=KNFURXKS01S"/>
    <hyperlink ref="A83" r:id="rId80" tooltip="Show report for XM_002274755.2" display="http://www.ncbi.nlm.nih.gov/nucleotide/359481658?report=genbank&amp;log$=nucltop&amp;blast_rank=1&amp;RID=KNFURXKS01S"/>
    <hyperlink ref="A84" r:id="rId81" tooltip="Show report for XM_002277106.2" display="http://www.ncbi.nlm.nih.gov/nucleotide/359494082?report=genbank&amp;log$=nucltop&amp;blast_rank=1&amp;RID=KNFURXKS01S"/>
    <hyperlink ref="A85" r:id="rId82" tooltip="Show report for XM_002269213.2" display="http://www.ncbi.nlm.nih.gov/nucleotide/359488013?report=genbank&amp;log$=nucltop&amp;blast_rank=1&amp;RID=KNFURXKS01S"/>
    <hyperlink ref="A86" r:id="rId83" tooltip="Show report for XM_002277369.2" display="http://www.ncbi.nlm.nih.gov/nucleotide/359485044?report=genbank&amp;log$=nucltop&amp;blast_rank=1&amp;RID=KNFURXKS01S"/>
    <hyperlink ref="A87" r:id="rId84" tooltip="Show report for XM_002282083.2" display="http://www.ncbi.nlm.nih.gov/nucleotide/359493999?report=genbank&amp;log$=nucltop&amp;blast_rank=1&amp;RID=KNFURXKS01S"/>
    <hyperlink ref="A88" r:id="rId85" tooltip="Show report for XM_002270025.1" display="http://www.ncbi.nlm.nih.gov/nucleotide/225457882?report=genbank&amp;log$=nucltop&amp;blast_rank=2&amp;RID=KNFURXKS01S"/>
    <hyperlink ref="A90" r:id="rId86" tooltip="Show report for XM_002282707.2" display="http://www.ncbi.nlm.nih.gov/nucleotide/359491548?report=genbank&amp;log$=nucltop&amp;blast_rank=1&amp;RID=KNFURXKS01S"/>
    <hyperlink ref="A91" r:id="rId87" tooltip="Show report for XM_003634190.1" display="http://www.ncbi.nlm.nih.gov/nucleotide/359491191?report=genbank&amp;log$=nucltop&amp;blast_rank=1&amp;RID=KNFURXKS01S"/>
    <hyperlink ref="A92" r:id="rId88" tooltip="Show report for XM_002266027.2" display="http://www.ncbi.nlm.nih.gov/nucleotide/359488086?report=genbank&amp;log$=nucltop&amp;blast_rank=1&amp;RID=KNFURXKS01S"/>
    <hyperlink ref="A93" r:id="rId89" tooltip="Show report for XM_002269429.1" display="http://www.ncbi.nlm.nih.gov/nucleotide/225448384?report=genbank&amp;log$=nucltop&amp;blast_rank=3&amp;RID=KNFURXKS01S"/>
    <hyperlink ref="A94" r:id="rId90" tooltip="Show report for XM_002272109.1" display="http://www.ncbi.nlm.nih.gov/nucleotide/225426388?report=genbank&amp;log$=nucltop&amp;blast_rank=1&amp;RID=KNFURXKS01S"/>
    <hyperlink ref="A95" r:id="rId91" tooltip="Show report for XM_002265133.1" display="http://www.ncbi.nlm.nih.gov/nucleotide/225439046?report=genbank&amp;log$=nucltop&amp;blast_rank=1&amp;RID=KNFURXKS01S"/>
    <hyperlink ref="A96" r:id="rId92" tooltip="Show report for XM_002281172.2" display="http://www.ncbi.nlm.nih.gov/nucleotide/359484604?report=genbank&amp;log$=nucltop&amp;blast_rank=1&amp;RID=KNFURXKS01S"/>
    <hyperlink ref="A97" r:id="rId93" tooltip="Show report for XM_002268301.2" display="http://www.ncbi.nlm.nih.gov/nucleotide/359489045?report=genbank&amp;log$=nucltop&amp;blast_rank=1&amp;RID=KNFURXKS01S"/>
    <hyperlink ref="A98" r:id="rId94" tooltip="Show report for XM_002281860.2" display="http://www.ncbi.nlm.nih.gov/nucleotide/359484478?report=genbank&amp;log$=nucltop&amp;blast_rank=1&amp;RID=KNFURXKS01S"/>
    <hyperlink ref="A99" r:id="rId95" tooltip="Show report for XM_002285821.2" display="http://www.ncbi.nlm.nih.gov/nucleotide/359492593?report=genbank&amp;log$=nucltop&amp;blast_rank=1&amp;RID=KNFURXKS01S"/>
    <hyperlink ref="A102" r:id="rId96" tooltip="Show report for XM_002269373.2" display="http://www.ncbi.nlm.nih.gov/nucleotide/359476592?report=genbank&amp;log$=nucltop&amp;blast_rank=1&amp;RID=KNFURXKS01S"/>
    <hyperlink ref="A103" r:id="rId97" tooltip="Show report for XM_002283715.1" display="http://www.ncbi.nlm.nih.gov/nucleotide/225445107?report=genbank&amp;log$=nucltop&amp;blast_rank=3&amp;RID=KNFURXKS01S"/>
    <hyperlink ref="A104" r:id="rId98" tooltip="Show report for XM_002273213.2" display="http://www.ncbi.nlm.nih.gov/nucleotide/359479182?report=genbank&amp;log$=nucltop&amp;blast_rank=1&amp;RID=KNFURXKS01S"/>
    <hyperlink ref="A105" r:id="rId99" tooltip="Show report for XM_002283188.2" display="http://www.ncbi.nlm.nih.gov/nucleotide/359478422?report=genbank&amp;log$=nucltop&amp;blast_rank=1&amp;RID=KNFURXKS01S"/>
    <hyperlink ref="A106" r:id="rId100" tooltip="Show report for XM_002273159.2" display="http://www.ncbi.nlm.nih.gov/nucleotide/359490822?report=genbank&amp;log$=nucltop&amp;blast_rank=1&amp;RID=KNFURXKS01S"/>
    <hyperlink ref="A107" r:id="rId101" tooltip="Show report for XM_002272289.2" display="http://www.ncbi.nlm.nih.gov/nucleotide/359487216?report=genbank&amp;log$=nucltop&amp;blast_rank=3&amp;RID=KNFURXKS01S"/>
    <hyperlink ref="A108" r:id="rId102" tooltip="Show report for XM_002280622.1" display="http://www.ncbi.nlm.nih.gov/nucleotide/225432547?report=genbank&amp;log$=nucltop&amp;blast_rank=3&amp;RID=KNFURXKS01S"/>
    <hyperlink ref="A109" r:id="rId103" tooltip="Show report for XM_002280858.2" display="http://www.ncbi.nlm.nih.gov/nucleotide/359474568?report=genbank&amp;log$=nucltop&amp;blast_rank=1&amp;RID=KNFURXKS01S"/>
    <hyperlink ref="A110" r:id="rId104" tooltip="Show report for XM_002267113.2" display="http://www.ncbi.nlm.nih.gov/nucleotide/359482350?report=genbank&amp;log$=nucltop&amp;blast_rank=1&amp;RID=KNFURXKS01S"/>
    <hyperlink ref="A111" r:id="rId105" tooltip="Show report for XM_002264804.2" display="http://www.ncbi.nlm.nih.gov/nucleotide/359479131?report=genbank&amp;log$=nucltop&amp;blast_rank=1&amp;RID=KNFURXKS01S"/>
    <hyperlink ref="A112" r:id="rId106" tooltip="Show report for XM_002271020.2" display="http://www.ncbi.nlm.nih.gov/nucleotide/359496125?report=genbank&amp;log$=nucltop&amp;blast_rank=1&amp;RID=KNFURXKS01S"/>
    <hyperlink ref="A113" r:id="rId107" tooltip="Show report for XM_002268802.2" display="http://www.ncbi.nlm.nih.gov/nucleotide/359494524?report=genbank&amp;log$=nucltop&amp;blast_rank=1&amp;RID=KNFURXKS01S"/>
    <hyperlink ref="A114" r:id="rId108" tooltip="Show report for XM_003634184.1" display="http://www.ncbi.nlm.nih.gov/nucleotide/359491163?report=genbank&amp;log$=nucltop&amp;blast_rank=2&amp;RID=KNFURXKS01S"/>
    <hyperlink ref="A115" r:id="rId109" tooltip="Show report for XM_002266708.1" display="http://www.ncbi.nlm.nih.gov/nucleotide/225437901?report=genbank&amp;log$=nucltop&amp;blast_rank=4&amp;RID=KNFURXKS01S"/>
    <hyperlink ref="A100" r:id="rId110" tooltip="Show report for XM_002270532.2" display="http://www.ncbi.nlm.nih.gov/nucleotide/359480934?report=genbank&amp;log$=nucltop&amp;blast_rank=1&amp;RID=KNKV4CFR013"/>
    <hyperlink ref="A75" r:id="rId111" tooltip="Show report for XM_002285718.1" display="http://www.ncbi.nlm.nih.gov/nucleotide/225459234?report=genbank&amp;log$=nucltop&amp;blast_rank=2&amp;RID=KNMGPTH0013"/>
    <hyperlink ref="A116" r:id="rId112" tooltip="Show report for XM_002278600.2" display="http://www.ncbi.nlm.nih.gov/nucleotide/359480274?report=genbank&amp;log$=nucltop&amp;blast_rank=1&amp;RID=KNN48NHP012"/>
    <hyperlink ref="A117" r:id="rId113" tooltip="Show report for XM_002278377.1" display="http://www.ncbi.nlm.nih.gov/nucleotide/225434609?report=genbank&amp;log$=nucltop&amp;blast_rank=3&amp;RID=KNN48NHP012"/>
    <hyperlink ref="A118" r:id="rId114" tooltip="Show report for XM_002279712.2" display="http://www.ncbi.nlm.nih.gov/nucleotide/359487284?report=genbank&amp;log$=nucltop&amp;blast_rank=1&amp;RID=KNN48NHP012"/>
    <hyperlink ref="A119" r:id="rId115" tooltip="Show report for XM_002284466.2" display="http://www.ncbi.nlm.nih.gov/nucleotide/359482919?report=genbank&amp;log$=nucltop&amp;blast_rank=1&amp;RID=KNN48NHP012"/>
    <hyperlink ref="A120" r:id="rId116" tooltip="Show report for XM_002284277.1" display="http://www.ncbi.nlm.nih.gov/nucleotide/225445205?report=genbank&amp;log$=nucltop&amp;blast_rank=2&amp;RID=KNN48NHP012"/>
    <hyperlink ref="A121" r:id="rId117" tooltip="Show report for XM_002266956.1" display="http://www.ncbi.nlm.nih.gov/nucleotide/225453043?report=genbank&amp;log$=nucltop&amp;blast_rank=5&amp;RID=KNN48NHP012"/>
    <hyperlink ref="A122" r:id="rId118" tooltip="Show report for XM_002263530.2" display="http://www.ncbi.nlm.nih.gov/nucleotide/359497287?report=genbank&amp;log$=nucltop&amp;blast_rank=1&amp;RID=KNN48NHP012"/>
    <hyperlink ref="A123" r:id="rId119" tooltip="Show report for XM_002274690.1" display="http://www.ncbi.nlm.nih.gov/nucleotide/225454251?report=genbank&amp;log$=nucltop&amp;blast_rank=1&amp;RID=KNN48NHP012"/>
    <hyperlink ref="A124" r:id="rId120" tooltip="Show report for XM_002282462.1" display="http://www.ncbi.nlm.nih.gov/nucleotide/225444960?report=genbank&amp;log$=nucltop&amp;blast_rank=1&amp;RID=KNN48NHP012"/>
    <hyperlink ref="A126" r:id="rId121" tooltip="Show report for XM_002283859.2" display="http://www.ncbi.nlm.nih.gov/nucleotide/359491091?report=genbank&amp;log$=nucltop&amp;blast_rank=2&amp;RID=KNN48NHP012"/>
    <hyperlink ref="A127" r:id="rId122" tooltip="Show report for XM_002266972.2" display="http://www.ncbi.nlm.nih.gov/nucleotide/359482906?report=genbank&amp;log$=nucltop&amp;blast_rank=1&amp;RID=KNN48NHP012"/>
    <hyperlink ref="A128" r:id="rId123" tooltip="Show report for XM_002282351.2" display="http://www.ncbi.nlm.nih.gov/nucleotide/359472966?report=genbank&amp;log$=nucltop&amp;blast_rank=1&amp;RID=KNN48NHP012"/>
    <hyperlink ref="A129" r:id="rId124" tooltip="Show report for XM_002274898.1" display="http://www.ncbi.nlm.nih.gov/nucleotide/225432160?report=genbank&amp;log$=nucltop&amp;blast_rank=2&amp;RID=KNN48NHP012"/>
    <hyperlink ref="A130" r:id="rId125" tooltip="Show report for XM_002263502.1" display="http://www.ncbi.nlm.nih.gov/nucleotide/225462901?report=genbank&amp;log$=nucltop&amp;blast_rank=8&amp;RID=KNN48NHP012"/>
    <hyperlink ref="A131" r:id="rId126" tooltip="Show report for XM_002285135.2" display="http://www.ncbi.nlm.nih.gov/nucleotide/359478351?report=genbank&amp;log$=nucltop&amp;blast_rank=1&amp;RID=KNN48NHP012"/>
    <hyperlink ref="A132" r:id="rId127" tooltip="Show report for XM_002278156.2" display="http://www.ncbi.nlm.nih.gov/nucleotide/359490906?report=genbank&amp;log$=nucltop&amp;blast_rank=1&amp;RID=KNN48NHP012"/>
    <hyperlink ref="A133" r:id="rId128" tooltip="Show report for XM_002276697.1" display="http://www.ncbi.nlm.nih.gov/nucleotide/225448098?report=genbank&amp;log$=nucltop&amp;blast_rank=1&amp;RID=KNN48NHP012"/>
    <hyperlink ref="A101" r:id="rId129" tooltip="Show report for XM_002269242.2" display="http://www.ncbi.nlm.nih.gov/nucleotide/359474099?report=genbank&amp;log$=nucltop&amp;blast_rank=3&amp;RID=KW876RGZ01S"/>
    <hyperlink ref="A89" r:id="rId130" tooltip="Show report for XM_002270221.2" display="http://www.ncbi.nlm.nih.gov/nucleotide/359484778?report=genbank&amp;log$=nucltop&amp;blast_rank=2&amp;RID=KW6T8Z4C01S"/>
    <hyperlink ref="A125" r:id="rId131" tooltip="Show report for XM_002283462.2" display="http://www.ncbi.nlm.nih.gov/nucleotide/359474944?report=genbank&amp;log$=nucltop&amp;blast_rank=2&amp;RID=KW8RRNC201S"/>
    <hyperlink ref="B5" r:id="rId132" display="http://www.genoscope.cns.fr/cgi-bin/ggb/vitis/gbrowse/vitis?src=vitis;name=GSVIVT00000527001"/>
    <hyperlink ref="B4" r:id="rId133" display="http://www.genoscope.cns.fr/cgi-bin/ggb/vitis/gbrowse/vitis?src=vitis;name=GSVIVT00024270001"/>
    <hyperlink ref="B3" r:id="rId134" display="http://www.genoscope.cns.fr/cgi-bin/ggb/vitis/gbrowse/vitis?src=vitis;name=GSVIVT00002044001"/>
    <hyperlink ref="B6" r:id="rId135" display="http://www.genoscope.cns.fr/cgi-bin/ggb/vitis/gbrowse/vitis?src=vitis;name=GSVIVT00008759001"/>
    <hyperlink ref="B7" r:id="rId136" display="http://www.genoscope.cns.fr/cgi-bin/ggb/vitis/gbrowse/vitis?src=vitis;name=GSVIVT00024879001"/>
    <hyperlink ref="B8" r:id="rId137" display="http://www.genoscope.cns.fr/cgi-bin/ggb/vitis/gbrowse/vitis?src=vitis;name=GSVIVT00018481001"/>
    <hyperlink ref="B9" r:id="rId138" display="http://www.genoscope.cns.fr/cgi-bin/ggb/vitis/gbrowse/vitis?src=vitis;name=GSVIVT00019672001"/>
    <hyperlink ref="B10" r:id="rId139" display="http://www.genoscope.cns.fr/cgi-bin/ggb/vitis/gbrowse/vitis?src=vitis;name=GSVIVT00010117001"/>
    <hyperlink ref="B11" r:id="rId140" display="http://www.genoscope.cns.fr/cgi-bin/ggb/vitis/gbrowse/vitis?src=vitis;name=GSVIVT00033622001"/>
    <hyperlink ref="B12" r:id="rId141" display="http://www.genoscope.cns.fr/cgi-bin/ggb/vitis/gbrowse/vitis?src=vitis;name=GSVIVT00034166001"/>
    <hyperlink ref="B13" r:id="rId142" display="http://www.genoscope.cns.fr/cgi-bin/ggb/vitis/gbrowse/vitis?src=vitis;name=GSVIVT00021002001"/>
    <hyperlink ref="B14" r:id="rId143" display="http://www.genoscope.cns.fr/cgi-bin/ggb/vitis/gbrowse/vitis?src=vitis;name=GSVIVT00004280001"/>
    <hyperlink ref="B15" r:id="rId144" display="http://www.genoscope.cns.fr/cgi-bin/ggb/vitis/gbrowse/vitis?src=vitis;name=GSVIVT00035963001"/>
    <hyperlink ref="B16" r:id="rId145" display="http://www.genoscope.cns.fr/cgi-bin/ggb/vitis/gbrowse/vitis?src=vitis;name=GSVIVT00027957001"/>
    <hyperlink ref="B17" r:id="rId146" display="http://www.genoscope.cns.fr/cgi-bin/ggb/vitis/gbrowse/vitis?src=vitis;name=GSVIVT00023625001"/>
    <hyperlink ref="B18" r:id="rId147" display="http://www.genoscope.cns.fr/cgi-bin/ggb/vitis/gbrowse/vitis?src=vitis;name=GSVIVT00015420001"/>
    <hyperlink ref="B19" r:id="rId148" display="http://www.genoscope.cns.fr/cgi-bin/ggb/vitis/gbrowse/vitis?src=vitis;name=GSVIVT00018790001"/>
    <hyperlink ref="B20" r:id="rId149" display="http://www.genoscope.cns.fr/cgi-bin/ggb/vitis/gbrowse/vitis?src=vitis;name=GSVIVT00013208001"/>
    <hyperlink ref="B21" r:id="rId150" display="http://www.genoscope.cns.fr/cgi-bin/ggb/vitis/gbrowse/vitis?src=vitis;name=GSVIVT00030328001"/>
    <hyperlink ref="B22" r:id="rId151" display="http://www.genoscope.cns.fr/cgi-bin/ggb/vitis/gbrowse/vitis?src=vitis;name=GSVIVT00021159001"/>
    <hyperlink ref="B23" r:id="rId152" display="http://www.genoscope.cns.fr/cgi-bin/ggb/vitis/gbrowse/vitis?src=vitis;name=GSVIVT00014929001"/>
    <hyperlink ref="B24" r:id="rId153" display="http://www.genoscope.cns.fr/cgi-bin/ggb/vitis/gbrowse/vitis?src=vitis;name=GSVIVT00027767001"/>
    <hyperlink ref="B25" r:id="rId154" display="http://www.genoscope.cns.fr/cgi-bin/ggb/vitis/gbrowse/vitis?src=vitis;name=GSVIVT00022619001"/>
    <hyperlink ref="B26" r:id="rId155" display="http://www.genoscope.cns.fr/cgi-bin/ggb/vitis/gbrowse/vitis?src=vitis;name=GSVIVT00013939001"/>
    <hyperlink ref="B27" r:id="rId156" display="http://www.genoscope.cns.fr/cgi-bin/ggb/vitis/gbrowse/vitis?src=vitis;name=GSVIVT00019283001"/>
    <hyperlink ref="B28" r:id="rId157" display="http://www.genoscope.cns.fr/cgi-bin/ggb/vitis/gbrowse/vitis?src=vitis;name=GSVIVT00019231001"/>
    <hyperlink ref="B29" r:id="rId158" display="http://www.genoscope.cns.fr/cgi-bin/ggb/vitis/gbrowse/vitis?src=vitis;name=GSVIVT00005742001"/>
    <hyperlink ref="B30" r:id="rId159" display="http://www.genoscope.cns.fr/cgi-bin/ggb/vitis/gbrowse/vitis?src=vitis;name=GSVIVT00028994001"/>
    <hyperlink ref="B31" r:id="rId160" display="http://www.genoscope.cns.fr/cgi-bin/ggb/vitis/gbrowse/vitis?src=vitis;name=GSVIVT00018977001"/>
    <hyperlink ref="B32" r:id="rId161" display="http://www.genoscope.cns.fr/cgi-bin/ggb/vitis/gbrowse/vitis?src=vitis;name=GSVIVT00021665001"/>
    <hyperlink ref="B33" r:id="rId162" display="http://www.genoscope.cns.fr/cgi-bin/ggb/vitis/gbrowse/vitis?src=vitis;name=GSVIVT00037468001"/>
    <hyperlink ref="B35" r:id="rId163" display="http://www.genoscope.cns.fr/cgi-bin/ggb/vitis/gbrowse/vitis?src=vitis;name=GSVIVT00034644001"/>
    <hyperlink ref="B36" r:id="rId164" display="http://www.genoscope.cns.fr/cgi-bin/ggb/vitis/gbrowse/vitis?src=vitis;name=GSVIVT00035379001"/>
    <hyperlink ref="B37" r:id="rId165" display="http://www.genoscope.cns.fr/cgi-bin/ggb/vitis/gbrowse/vitis?src=vitis;name=GSVIVT00013357001"/>
    <hyperlink ref="B38" r:id="rId166" display="http://www.genoscope.cns.fr/cgi-bin/ggb/vitis/gbrowse/vitis?src=vitis;name=GSVIVT00009514001"/>
    <hyperlink ref="B39" r:id="rId167" display="http://www.genoscope.cns.fr/cgi-bin/ggb/vitis/gbrowse/vitis?src=vitis;name=GSVIVT00025479001"/>
    <hyperlink ref="B40" r:id="rId168" display="http://www.genoscope.cns.fr/cgi-bin/ggb/vitis/gbrowse/vitis?src=vitis;name=GSVIVT00029076001"/>
    <hyperlink ref="B41" r:id="rId169" display="http://www.genoscope.cns.fr/cgi-bin/ggb/vitis/gbrowse/vitis?src=vitis;name=GSVIVT00029095001"/>
    <hyperlink ref="B43" r:id="rId170" display="http://www.genoscope.cns.fr/cgi-bin/ggb/vitis/gbrowse/vitis?src=vitis;name=GSVIVT00014410001"/>
    <hyperlink ref="B44" r:id="rId171" display="http://www.genoscope.cns.fr/cgi-bin/ggb/vitis/gbrowse/vitis?src=vitis;name=GSVIVT00002163001"/>
    <hyperlink ref="B45" r:id="rId172" display="http://www.genoscope.cns.fr/cgi-bin/ggb/vitis/gbrowse/vitis?src=vitis;name=GSVIVT00017628001"/>
    <hyperlink ref="B47" r:id="rId173" display="http://www.genoscope.cns.fr/cgi-bin/ggb/vitis/gbrowse/vitis?src=vitis;name=GSVIVT00025575001"/>
    <hyperlink ref="B48" r:id="rId174" display="http://www.genoscope.cns.fr/cgi-bin/ggb/vitis/gbrowse/vitis?src=vitis;name=GSVIVT00036381001"/>
    <hyperlink ref="B49" r:id="rId175" display="http://www.genoscope.cns.fr/cgi-bin/ggb/vitis/gbrowse/vitis?src=vitis;name=GSVIVT00014875001"/>
    <hyperlink ref="B50" r:id="rId176" display="http://www.genoscope.cns.fr/cgi-bin/ggb/vitis/gbrowse/vitis?src=vitis;name=GSVIVT00001455001"/>
    <hyperlink ref="B51" r:id="rId177" display="http://www.genoscope.cns.fr/cgi-bin/ggb/vitis/gbrowse/vitis?src=vitis;name=GSVIVT00036627001"/>
    <hyperlink ref="B52" r:id="rId178" display="http://www.genoscope.cns.fr/cgi-bin/ggb/vitis/gbrowse/vitis?src=vitis;name=GSVIVT00009034001"/>
    <hyperlink ref="B53" r:id="rId179" display="http://www.genoscope.cns.fr/cgi-bin/ggb/vitis/gbrowse/vitis?src=vitis;name=GSVIVT00017241001"/>
    <hyperlink ref="B54" r:id="rId180" display="http://www.genoscope.cns.fr/cgi-bin/ggb/vitis/gbrowse/vitis?src=vitis;name=GSVIVT00027658001"/>
    <hyperlink ref="B56" r:id="rId181" display="http://www.genoscope.cns.fr/cgi-bin/ggb/vitis/gbrowse/vitis?src=vitis;name=GSVIVT00027466001"/>
    <hyperlink ref="B57" r:id="rId182" display="http://www.genoscope.cns.fr/cgi-bin/ggb/vitis/gbrowse/vitis?src=vitis;name=GSVIVT00015959001"/>
    <hyperlink ref="B59" r:id="rId183" display="http://www.genoscope.cns.fr/cgi-bin/ggb/vitis/gbrowse/vitis?src=vitis;name=GSVIVT00037200001"/>
    <hyperlink ref="B60" r:id="rId184" display="http://www.genoscope.cns.fr/cgi-bin/ggb/vitis/gbrowse/vitis?src=vitis;name=GSVIVT00018103001"/>
    <hyperlink ref="B61" r:id="rId185" display="http://www.genoscope.cns.fr/cgi-bin/ggb/vitis/gbrowse/vitis?src=vitis;name=GSVIVT00033621001"/>
    <hyperlink ref="B63" r:id="rId186" display="http://www.genoscope.cns.fr/cgi-bin/ggb/vitis/gbrowse/vitis?src=vitis;name=GSVIVT00019881001"/>
    <hyperlink ref="B64" r:id="rId187" display="http://www.genoscope.cns.fr/cgi-bin/ggb/vitis/gbrowse/vitis?src=vitis;name=GSVIVT00026559001"/>
    <hyperlink ref="B65" r:id="rId188" display="http://www.genoscope.cns.fr/cgi-bin/ggb/vitis/gbrowse/vitis?src=vitis;name=GSVIVT00027142001"/>
    <hyperlink ref="B66" r:id="rId189" display="http://www.genoscope.cns.fr/cgi-bin/ggb/vitis/gbrowse/vitis?src=vitis;name=GSVIVT00015269001"/>
    <hyperlink ref="B67" r:id="rId190" display="http://www.genoscope.cns.fr/cgi-bin/ggb/vitis/gbrowse/vitis?src=vitis;name=GSVIVT00015704001"/>
    <hyperlink ref="B68" r:id="rId191" display="http://www.genoscope.cns.fr/cgi-bin/ggb/vitis/gbrowse/vitis?src=vitis;name=GSVIVT00029411001"/>
    <hyperlink ref="B69" r:id="rId192" display="http://www.genoscope.cns.fr/cgi-bin/ggb/vitis/gbrowse/vitis?src=vitis;name=GSVIVT00015670001"/>
    <hyperlink ref="B71" r:id="rId193" display="http://www.genoscope.cns.fr/cgi-bin/ggb/vitis/gbrowse/vitis?src=vitis;name=GSVIVT00015547001"/>
    <hyperlink ref="B72" r:id="rId194" display="http://www.genoscope.cns.fr/cgi-bin/ggb/vitis/gbrowse/vitis?src=vitis;name=GSVIVT00034120001"/>
    <hyperlink ref="B73" r:id="rId195" display="http://www.genoscope.cns.fr/cgi-bin/ggb/vitis/gbrowse/vitis?src=vitis;name=GSVIVT00015265001"/>
    <hyperlink ref="B74" r:id="rId196" display="http://www.genoscope.cns.fr/cgi-bin/ggb/vitis/gbrowse/vitis?src=vitis;name=GSVIVT00023172001"/>
    <hyperlink ref="B75" r:id="rId197" display="http://www.genoscope.cns.fr/cgi-bin/ggb/vitis/gbrowse/vitis?src=vitis;name=GSVIVT00015196001"/>
    <hyperlink ref="B76" r:id="rId198" display="http://www.genoscope.cns.fr/cgi-bin/ggb/vitis/gbrowse/vitis?src=vitis;name=GSVIVT00016579001"/>
    <hyperlink ref="B77" r:id="rId199" display="http://www.genoscope.cns.fr/cgi-bin/ggb/vitis/gbrowse/vitis?src=vitis;name=GSVIVT00021997001"/>
    <hyperlink ref="B78" r:id="rId200" display="http://www.genoscope.cns.fr/cgi-bin/ggb/vitis/gbrowse/vitis?src=vitis;name=GSVIVT00012169001"/>
    <hyperlink ref="B79" r:id="rId201" display="http://www.genoscope.cns.fr/cgi-bin/ggb/vitis/gbrowse/vitis?src=vitis;name=GSVIVT00033129001"/>
    <hyperlink ref="B80" r:id="rId202" display="http://www.genoscope.cns.fr/cgi-bin/ggb/vitis/gbrowse/vitis?src=vitis;name=GSVIVT00024496001"/>
    <hyperlink ref="B81" r:id="rId203" display="http://www.genoscope.cns.fr/cgi-bin/ggb/vitis/gbrowse/vitis?src=vitis;name=GSVIVT00024313001"/>
    <hyperlink ref="B83" r:id="rId204" display="http://www.genoscope.cns.fr/cgi-bin/ggb/vitis/gbrowse/vitis?src=vitis;name=GSVIVT00021505001"/>
    <hyperlink ref="B84" r:id="rId205" display="http://www.genoscope.cns.fr/cgi-bin/ggb/vitis/gbrowse/vitis?src=vitis;name=GSVIVT00027248001"/>
    <hyperlink ref="B85" r:id="rId206" display="http://www.genoscope.cns.fr/cgi-bin/ggb/vitis/gbrowse/vitis?src=vitis;name=GSVIVT00002157001"/>
    <hyperlink ref="B88" r:id="rId207" display="http://www.genoscope.cns.fr/cgi-bin/ggb/vitis/gbrowse/vitis?src=vitis;name=GSVIVT00014362001"/>
    <hyperlink ref="B90" r:id="rId208" display="http://www.genoscope.cns.fr/cgi-bin/ggb/vitis/gbrowse/vitis?src=vitis;name=GSVIVT00016084001"/>
    <hyperlink ref="B91" r:id="rId209" display="http://www.genoscope.cns.fr/cgi-bin/ggb/vitis/gbrowse/vitis?src=vitis;name=GSVIVT00015950001"/>
    <hyperlink ref="B93" r:id="rId210" display="http://www.genoscope.cns.fr/cgi-bin/ggb/vitis/gbrowse/vitis?src=vitis;name=GSVIVT00029265001"/>
    <hyperlink ref="B94" r:id="rId211" display="http://www.genoscope.cns.fr/cgi-bin/ggb/vitis/gbrowse/vitis?src=vitis;name=GSVIVT00000396001"/>
    <hyperlink ref="B95" r:id="rId212" display="http://www.genoscope.cns.fr/cgi-bin/ggb/vitis/gbrowse/vitis?src=vitis;name=GSVIVT00033614001"/>
    <hyperlink ref="B96" r:id="rId213" display="http://www.genoscope.cns.fr/cgi-bin/ggb/vitis/gbrowse/vitis?src=vitis;name=GSVIVT00016765001"/>
    <hyperlink ref="B98" r:id="rId214" display="http://www.genoscope.cns.fr/cgi-bin/ggb/vitis/gbrowse/vitis?src=vitis;name=GSVIVT00016552001"/>
    <hyperlink ref="B99" r:id="rId215" display="http://www.genoscope.cns.fr/cgi-bin/ggb/vitis/gbrowse/vitis?src=vitis;name=GSVIVT00015393001"/>
    <hyperlink ref="B101" r:id="rId216" display="http://www.genoscope.cns.fr/cgi-bin/ggb/vitis/gbrowse/vitis?src=vitis;name=GSVIVT00006746001"/>
    <hyperlink ref="B102" r:id="rId217" display="http://www.genoscope.cns.fr/cgi-bin/ggb/vitis/gbrowse/vitis?src=vitis;name=GSVIVT00036802001"/>
    <hyperlink ref="B105" r:id="rId218" display="http://www.genoscope.cns.fr/cgi-bin/ggb/vitis/gbrowse/vitis?src=vitis;name=GSVIVT00024700001"/>
    <hyperlink ref="B106" r:id="rId219" display="http://www.genoscope.cns.fr/cgi-bin/ggb/vitis/gbrowse/vitis?src=vitis;name=GSVIVT00037196001"/>
    <hyperlink ref="B108" r:id="rId220" display="http://www.genoscope.cns.fr/cgi-bin/ggb/vitis/gbrowse/vitis?src=vitis;name=GSVIVT00019915001"/>
    <hyperlink ref="B109" r:id="rId221" display="http://www.genoscope.cns.fr/cgi-bin/ggb/vitis/gbrowse/vitis?src=vitis;name=GSVIVT00015787001"/>
    <hyperlink ref="B110" r:id="rId222" display="http://www.genoscope.cns.fr/cgi-bin/ggb/vitis/gbrowse/vitis?src=vitis;name=GSVIVT00000334001"/>
    <hyperlink ref="B112" r:id="rId223" display="http://www.genoscope.cns.fr/cgi-bin/ggb/vitis/gbrowse/vitis?src=vitis;name=GSVIVT00012382001"/>
    <hyperlink ref="B113" r:id="rId224" display="http://www.genoscope.cns.fr/cgi-bin/ggb/vitis/gbrowse/vitis?src=vitis;name=GSVIVT00035737001"/>
    <hyperlink ref="B115" r:id="rId225" display="http://www.genoscope.cns.fr/cgi-bin/ggb/vitis/gbrowse/vitis?src=vitis;name=GSVIVT00028452001"/>
    <hyperlink ref="B116" r:id="rId226" display="http://www.genoscope.cns.fr/cgi-bin/ggb/vitis/gbrowse/vitis?src=vitis;name=GSVIVT00035023001"/>
    <hyperlink ref="B117" r:id="rId227" display="http://www.genoscope.cns.fr/cgi-bin/ggb/vitis/gbrowse/vitis?src=vitis;name=GSVIVT00024115001"/>
    <hyperlink ref="B119" r:id="rId228" display="http://www.genoscope.cns.fr/cgi-bin/ggb/vitis/gbrowse/vitis?src=vitis;name=GSVIVT00034385001"/>
    <hyperlink ref="B120" r:id="rId229" display="http://www.genoscope.cns.fr/cgi-bin/ggb/vitis/gbrowse/vitis?src=vitis;name=GSVIVT00016723001"/>
    <hyperlink ref="B121" r:id="rId230" display="http://www.genoscope.cns.fr/cgi-bin/ggb/vitis/gbrowse/vitis?src=vitis;name=GSVIVT00002220001"/>
    <hyperlink ref="B122" r:id="rId231" display="http://www.genoscope.cns.fr/cgi-bin/ggb/vitis/gbrowse/vitis?src=vitis;name=GSVIVT00011129001"/>
    <hyperlink ref="B123" r:id="rId232" display="http://www.genoscope.cns.fr/cgi-bin/ggb/vitis/gbrowse/vitis?src=vitis;name=GSVIVT00026877001"/>
    <hyperlink ref="B124" r:id="rId233" display="http://www.genoscope.cns.fr/cgi-bin/ggb/vitis/gbrowse/vitis?src=vitis;name=GSVIVT00016585001"/>
    <hyperlink ref="B125" r:id="rId234" display="http://www.genoscope.cns.fr/cgi-bin/ggb/vitis/gbrowse/vitis?src=vitis;name=GSVIVT00036322001"/>
    <hyperlink ref="B126" r:id="rId235" display="http://www.genoscope.cns.fr/cgi-bin/ggb/vitis/gbrowse/vitis?src=vitis;name=GSVIVT00017954001"/>
    <hyperlink ref="B127" r:id="rId236" display="http://www.genoscope.cns.fr/cgi-bin/ggb/vitis/gbrowse/vitis?src=vitis;name=GSVIVT00034010001"/>
    <hyperlink ref="B128" r:id="rId237" display="http://www.genoscope.cns.fr/cgi-bin/ggb/vitis/gbrowse/vitis?src=vitis;name=GSVIVT00030329001"/>
    <hyperlink ref="B129" r:id="rId238" display="http://www.genoscope.cns.fr/cgi-bin/ggb/vitis/gbrowse/vitis?src=vitis;name=GSVIVT00019711001"/>
    <hyperlink ref="B130" r:id="rId239" display="http://www.genoscope.cns.fr/cgi-bin/ggb/vitis/gbrowse/vitis?src=vitis;name=GSVIVT00006055001"/>
    <hyperlink ref="B131" r:id="rId240" display="http://www.genoscope.cns.fr/cgi-bin/ggb/vitis/gbrowse/vitis?src=vitis;name=GSVIVT00024541001"/>
    <hyperlink ref="B132" r:id="rId241" display="http://www.genoscope.cns.fr/cgi-bin/ggb/vitis/gbrowse/vitis?src=vitis;name=GSVIVT00015922001"/>
    <hyperlink ref="B46" r:id="rId242" display="http://www.genoscope.cns.fr/cgi-bin/ggb/vitis/gbrowse/vitis?src=vitis;name=GSVIVT00002570001"/>
    <hyperlink ref="B55" r:id="rId243" display="http://www.genoscope.cns.fr/cgi-bin/ggb/vitis/gbrowse/vitis?src=vitis;name=GSVIVT00009717001"/>
    <hyperlink ref="B58" r:id="rId244" display="http://www.genoscope.cns.fr/cgi-bin/ggb/vitis/gbrowse/vitis?src=vitis;name=GSVIVT00013290001"/>
    <hyperlink ref="B62" r:id="rId245" display="http://www.genoscope.cns.fr/cgi-bin/ggb/vitis/gbrowse/vitis?src=vitis;name=GSVIVT00031383001"/>
    <hyperlink ref="B70" r:id="rId246" display="http://www.genoscope.cns.fr/cgi-bin/ggb/vitis/gbrowse/vitis?src=vitis;name=GSVIVT00017926001"/>
    <hyperlink ref="B82" r:id="rId247" display="http://www.genoscope.cns.fr/cgi-bin/ggb/vitis/gbrowse/vitis?src=vitis;name=GSVIVT00026656001"/>
    <hyperlink ref="B86" r:id="rId248" display="http://www.genoscope.cns.fr/cgi-bin/ggb/vitis/gbrowse/vitis?src=vitis;name=GSVIVT00031453001"/>
    <hyperlink ref="B87" r:id="rId249" display="http://www.genoscope.cns.fr/cgi-bin/ggb/vitis/gbrowse/vitis?src=vitis;name=GSVIVT00027390001"/>
    <hyperlink ref="B92" r:id="rId250" display="http://www.genoscope.cns.fr/cgi-bin/ggb/vitis/gbrowse/vitis?src=vitis;name=GSVIVT00002226001"/>
    <hyperlink ref="B97" r:id="rId251" display="http://www.genoscope.cns.fr/cgi-bin/ggb/vitis/gbrowse/vitis?src=vitis;name=GSVIVT00022959001"/>
    <hyperlink ref="B103" r:id="rId252" display="http://www.genoscope.cns.fr/cgi-bin/ggb/vitis/gbrowse/vitis?src=vitis;name=GSVIVT00016671001"/>
    <hyperlink ref="B104" r:id="rId253" display="http://www.genoscope.cns.fr/cgi-bin/ggb/vitis/gbrowse/vitis?src=vitis;name=GSVIVT00017365001"/>
    <hyperlink ref="B111" r:id="rId254" display="http://www.genoscope.cns.fr/cgi-bin/ggb/vitis/gbrowse/vitis?src=vitis;name=GSVIVT00017271001"/>
    <hyperlink ref="B114" r:id="rId255" display="http://www.genoscope.cns.fr/cgi-bin/ggb/vitis/gbrowse/vitis?src=vitis;name=GSVIVT00010471001"/>
    <hyperlink ref="B118" r:id="rId256" display="http://www.genoscope.cns.fr/cgi-bin/ggb/vitis/gbrowse/vitis?src=vitis;name=GSVIVT00028814001"/>
    <hyperlink ref="B89" r:id="rId257" display="http://www.genoscope.cns.fr/cgi-bin/ggb/vitis/gbrowse/vitis?src=vitis;name=GSVIVT00011539001"/>
    <hyperlink ref="B34" r:id="rId258" display="http://www.genoscope.cns.fr/cgi-bin/ggb/vitis/gbrowse/vitis?src=vitis;name=GSVIVT00010656001"/>
    <hyperlink ref="B100" r:id="rId259" display="http://www.genoscope.cns.fr/cgi-bin/ggb/vitis/gbrowse/vitis?src=vitis;name=GSVIVT00033666001"/>
    <hyperlink ref="B134" r:id="rId260" display="http://www.genoscope.cns.fr/cgi-bin/ggb/vitis/gbrowse/vitis?src=vitis;name=GSVIVT00019846001"/>
    <hyperlink ref="B107" r:id="rId261" display="http://www.genoscope.cns.fr/cgi-bin/ggb/vitis/gbrowse/vitis?src=vitis;name=GSVIVT00031018001"/>
  </hyperlinks>
  <pageMargins left="0.7" right="0.7" top="0.75" bottom="0.75" header="0.3" footer="0.3"/>
  <pageSetup paperSize="9" orientation="portrait" r:id="rId26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="85" zoomScaleNormal="85" workbookViewId="0">
      <selection activeCell="O30" sqref="O30"/>
    </sheetView>
  </sheetViews>
  <sheetFormatPr baseColWidth="10" defaultRowHeight="1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6"/>
  <sheetViews>
    <sheetView zoomScale="70" zoomScaleNormal="70" workbookViewId="0">
      <selection activeCell="A3" sqref="A3"/>
    </sheetView>
  </sheetViews>
  <sheetFormatPr baseColWidth="10" defaultRowHeight="15"/>
  <cols>
    <col min="1" max="1" width="24.28515625" style="36" bestFit="1" customWidth="1"/>
    <col min="2" max="14" width="19.7109375" customWidth="1"/>
  </cols>
  <sheetData>
    <row r="1" spans="1:15" s="36" customFormat="1">
      <c r="A1" s="36" t="s">
        <v>456</v>
      </c>
      <c r="B1" s="39" t="s">
        <v>226</v>
      </c>
      <c r="C1" s="39" t="s">
        <v>234</v>
      </c>
      <c r="D1" s="39" t="s">
        <v>237</v>
      </c>
      <c r="E1" s="39" t="s">
        <v>231</v>
      </c>
      <c r="F1" s="39" t="s">
        <v>232</v>
      </c>
      <c r="G1" s="39" t="s">
        <v>238</v>
      </c>
      <c r="H1" s="39" t="s">
        <v>229</v>
      </c>
      <c r="I1" s="39" t="s">
        <v>233</v>
      </c>
      <c r="J1" s="39" t="s">
        <v>224</v>
      </c>
      <c r="K1" s="39" t="s">
        <v>235</v>
      </c>
      <c r="L1" s="39" t="s">
        <v>227</v>
      </c>
      <c r="M1" s="39" t="s">
        <v>225</v>
      </c>
      <c r="N1" s="39" t="s">
        <v>230</v>
      </c>
    </row>
    <row r="2" spans="1:15" s="37" customFormat="1" ht="45">
      <c r="A2" s="38" t="s">
        <v>457</v>
      </c>
      <c r="B2" s="38" t="s">
        <v>441</v>
      </c>
      <c r="C2" s="38" t="s">
        <v>465</v>
      </c>
      <c r="D2" s="38" t="s">
        <v>467</v>
      </c>
      <c r="E2" s="38" t="s">
        <v>462</v>
      </c>
      <c r="F2" s="38" t="s">
        <v>444</v>
      </c>
      <c r="G2" s="38" t="s">
        <v>468</v>
      </c>
      <c r="H2" s="38" t="s">
        <v>461</v>
      </c>
      <c r="I2" s="38" t="s">
        <v>464</v>
      </c>
      <c r="J2" s="38" t="s">
        <v>458</v>
      </c>
      <c r="K2" s="38" t="s">
        <v>466</v>
      </c>
      <c r="L2" s="38" t="s">
        <v>460</v>
      </c>
      <c r="M2" s="38" t="s">
        <v>463</v>
      </c>
      <c r="N2" s="38" t="s">
        <v>445</v>
      </c>
      <c r="O2" s="36"/>
    </row>
    <row r="3" spans="1:15" s="37" customFormat="1">
      <c r="A3" s="38" t="s">
        <v>477</v>
      </c>
      <c r="B3" s="46">
        <v>4.4000000000000002E-4</v>
      </c>
      <c r="C3" s="46">
        <v>3.0000000000000001E-3</v>
      </c>
      <c r="D3" s="46">
        <v>1.7999999999999999E-2</v>
      </c>
      <c r="E3" s="46">
        <v>1.1000000000000001E-3</v>
      </c>
      <c r="F3" s="46">
        <v>1.1999999999999999E-3</v>
      </c>
      <c r="G3" s="46">
        <v>0.02</v>
      </c>
      <c r="H3" s="46">
        <v>8.9999999999999998E-4</v>
      </c>
      <c r="I3" s="46">
        <v>1.6999999999999999E-3</v>
      </c>
      <c r="J3" s="46">
        <v>2.5999999999999998E-4</v>
      </c>
      <c r="K3" s="46">
        <v>3.0999999999999999E-3</v>
      </c>
      <c r="L3" s="46">
        <v>4.4000000000000002E-4</v>
      </c>
      <c r="M3" s="46">
        <v>2.5999999999999998E-4</v>
      </c>
      <c r="N3" s="46">
        <v>1.1000000000000001E-3</v>
      </c>
      <c r="O3" s="36"/>
    </row>
    <row r="4" spans="1:15">
      <c r="A4" s="36" t="s">
        <v>459</v>
      </c>
      <c r="B4" t="s">
        <v>167</v>
      </c>
      <c r="C4" t="s">
        <v>106</v>
      </c>
      <c r="D4" t="s">
        <v>106</v>
      </c>
      <c r="E4" t="s">
        <v>106</v>
      </c>
      <c r="F4" t="s">
        <v>106</v>
      </c>
      <c r="G4" t="s">
        <v>106</v>
      </c>
      <c r="H4" t="s">
        <v>106</v>
      </c>
      <c r="I4" t="s">
        <v>106</v>
      </c>
      <c r="J4" t="s">
        <v>106</v>
      </c>
      <c r="K4" t="s">
        <v>106</v>
      </c>
      <c r="L4" t="s">
        <v>106</v>
      </c>
      <c r="M4" t="s">
        <v>106</v>
      </c>
      <c r="N4" t="s">
        <v>106</v>
      </c>
    </row>
    <row r="5" spans="1:15">
      <c r="B5" t="s">
        <v>113</v>
      </c>
      <c r="C5" t="s">
        <v>210</v>
      </c>
      <c r="D5" t="s">
        <v>210</v>
      </c>
      <c r="E5" t="s">
        <v>210</v>
      </c>
      <c r="F5" t="s">
        <v>210</v>
      </c>
      <c r="G5" t="s">
        <v>210</v>
      </c>
      <c r="H5" t="s">
        <v>210</v>
      </c>
      <c r="I5" t="s">
        <v>210</v>
      </c>
      <c r="J5" t="s">
        <v>210</v>
      </c>
      <c r="K5" t="s">
        <v>210</v>
      </c>
      <c r="L5" t="s">
        <v>210</v>
      </c>
      <c r="M5" t="s">
        <v>210</v>
      </c>
      <c r="N5" t="s">
        <v>210</v>
      </c>
    </row>
    <row r="6" spans="1:15">
      <c r="B6" t="s">
        <v>114</v>
      </c>
      <c r="C6" t="s">
        <v>116</v>
      </c>
      <c r="D6" t="s">
        <v>178</v>
      </c>
      <c r="E6" t="s">
        <v>110</v>
      </c>
      <c r="F6" t="s">
        <v>218</v>
      </c>
      <c r="G6" t="s">
        <v>110</v>
      </c>
      <c r="H6" t="s">
        <v>110</v>
      </c>
      <c r="I6" t="s">
        <v>110</v>
      </c>
      <c r="J6" t="s">
        <v>110</v>
      </c>
      <c r="K6" t="s">
        <v>110</v>
      </c>
      <c r="L6" t="s">
        <v>110</v>
      </c>
      <c r="M6" t="s">
        <v>110</v>
      </c>
      <c r="N6" t="s">
        <v>110</v>
      </c>
    </row>
    <row r="7" spans="1:15">
      <c r="B7" t="s">
        <v>132</v>
      </c>
      <c r="C7" t="s">
        <v>113</v>
      </c>
      <c r="D7" t="s">
        <v>110</v>
      </c>
      <c r="E7" t="s">
        <v>151</v>
      </c>
      <c r="F7" t="s">
        <v>110</v>
      </c>
      <c r="G7" t="s">
        <v>151</v>
      </c>
      <c r="H7" t="s">
        <v>151</v>
      </c>
      <c r="I7" t="s">
        <v>151</v>
      </c>
      <c r="J7" t="s">
        <v>151</v>
      </c>
      <c r="K7" t="s">
        <v>151</v>
      </c>
      <c r="L7" t="s">
        <v>151</v>
      </c>
      <c r="M7" t="s">
        <v>151</v>
      </c>
      <c r="N7" t="s">
        <v>151</v>
      </c>
    </row>
    <row r="8" spans="1:15">
      <c r="B8" t="s">
        <v>151</v>
      </c>
      <c r="C8" t="s">
        <v>114</v>
      </c>
      <c r="D8" t="s">
        <v>151</v>
      </c>
      <c r="E8" t="s">
        <v>149</v>
      </c>
      <c r="F8" t="s">
        <v>129</v>
      </c>
      <c r="G8" t="s">
        <v>149</v>
      </c>
      <c r="H8" t="s">
        <v>149</v>
      </c>
      <c r="I8" t="s">
        <v>149</v>
      </c>
      <c r="J8" t="s">
        <v>149</v>
      </c>
      <c r="K8" t="s">
        <v>149</v>
      </c>
      <c r="L8" t="s">
        <v>149</v>
      </c>
      <c r="M8" t="s">
        <v>149</v>
      </c>
      <c r="N8" t="s">
        <v>104</v>
      </c>
    </row>
    <row r="9" spans="1:15">
      <c r="B9" t="s">
        <v>104</v>
      </c>
      <c r="C9" t="s">
        <v>151</v>
      </c>
      <c r="D9" t="s">
        <v>149</v>
      </c>
      <c r="E9" t="s">
        <v>104</v>
      </c>
      <c r="F9" t="s">
        <v>151</v>
      </c>
      <c r="G9" t="s">
        <v>104</v>
      </c>
      <c r="H9" t="s">
        <v>104</v>
      </c>
      <c r="I9" t="s">
        <v>104</v>
      </c>
      <c r="J9" t="s">
        <v>104</v>
      </c>
      <c r="K9" t="s">
        <v>104</v>
      </c>
      <c r="L9" t="s">
        <v>104</v>
      </c>
      <c r="M9" t="s">
        <v>104</v>
      </c>
      <c r="N9" t="s">
        <v>127</v>
      </c>
    </row>
    <row r="10" spans="1:15">
      <c r="B10" t="s">
        <v>218</v>
      </c>
      <c r="C10" t="s">
        <v>149</v>
      </c>
      <c r="D10" t="s">
        <v>104</v>
      </c>
      <c r="E10" t="s">
        <v>218</v>
      </c>
      <c r="F10" t="s">
        <v>149</v>
      </c>
      <c r="G10" t="s">
        <v>218</v>
      </c>
      <c r="H10" t="s">
        <v>218</v>
      </c>
      <c r="I10" t="s">
        <v>218</v>
      </c>
      <c r="J10" t="s">
        <v>218</v>
      </c>
      <c r="K10" t="s">
        <v>218</v>
      </c>
      <c r="L10" t="s">
        <v>218</v>
      </c>
      <c r="M10" t="s">
        <v>218</v>
      </c>
      <c r="N10" t="s">
        <v>209</v>
      </c>
    </row>
    <row r="11" spans="1:15">
      <c r="B11" t="s">
        <v>193</v>
      </c>
      <c r="C11" t="s">
        <v>127</v>
      </c>
      <c r="D11" t="s">
        <v>218</v>
      </c>
      <c r="E11" t="s">
        <v>127</v>
      </c>
      <c r="F11" t="s">
        <v>104</v>
      </c>
      <c r="G11" t="s">
        <v>127</v>
      </c>
      <c r="H11" t="s">
        <v>127</v>
      </c>
      <c r="I11" t="s">
        <v>127</v>
      </c>
      <c r="J11" t="s">
        <v>127</v>
      </c>
      <c r="K11" t="s">
        <v>127</v>
      </c>
      <c r="L11" t="s">
        <v>127</v>
      </c>
      <c r="M11" t="s">
        <v>127</v>
      </c>
    </row>
    <row r="12" spans="1:15">
      <c r="B12" t="s">
        <v>145</v>
      </c>
      <c r="C12" t="s">
        <v>104</v>
      </c>
      <c r="D12" t="s">
        <v>127</v>
      </c>
      <c r="E12" t="s">
        <v>209</v>
      </c>
      <c r="F12" t="s">
        <v>192</v>
      </c>
      <c r="G12" t="s">
        <v>209</v>
      </c>
      <c r="H12" t="s">
        <v>209</v>
      </c>
      <c r="I12" t="s">
        <v>209</v>
      </c>
      <c r="J12" t="s">
        <v>209</v>
      </c>
      <c r="K12" t="s">
        <v>209</v>
      </c>
      <c r="L12" t="s">
        <v>209</v>
      </c>
      <c r="M12" t="s">
        <v>209</v>
      </c>
    </row>
    <row r="13" spans="1:15">
      <c r="B13" t="s">
        <v>210</v>
      </c>
      <c r="C13" t="s">
        <v>218</v>
      </c>
      <c r="D13" t="s">
        <v>209</v>
      </c>
      <c r="F13" t="s">
        <v>127</v>
      </c>
    </row>
    <row r="14" spans="1:15">
      <c r="B14" t="s">
        <v>110</v>
      </c>
      <c r="C14" t="s">
        <v>173</v>
      </c>
      <c r="D14" t="s">
        <v>134</v>
      </c>
      <c r="F14" t="s">
        <v>209</v>
      </c>
    </row>
    <row r="15" spans="1:15">
      <c r="B15" t="s">
        <v>149</v>
      </c>
      <c r="C15" t="s">
        <v>110</v>
      </c>
    </row>
    <row r="16" spans="1:15">
      <c r="B16" t="s">
        <v>195</v>
      </c>
      <c r="C16" t="s">
        <v>143</v>
      </c>
    </row>
    <row r="17" spans="2:3">
      <c r="B17" t="s">
        <v>209</v>
      </c>
      <c r="C17" t="s">
        <v>209</v>
      </c>
    </row>
    <row r="18" spans="2:3">
      <c r="B18" t="s">
        <v>196</v>
      </c>
      <c r="C18" t="s">
        <v>167</v>
      </c>
    </row>
    <row r="19" spans="2:3">
      <c r="B19" t="s">
        <v>106</v>
      </c>
    </row>
    <row r="20" spans="2:3">
      <c r="B20" t="s">
        <v>164</v>
      </c>
    </row>
    <row r="21" spans="2:3">
      <c r="B21" t="s">
        <v>111</v>
      </c>
    </row>
    <row r="22" spans="2:3">
      <c r="B22" t="s">
        <v>121</v>
      </c>
    </row>
    <row r="23" spans="2:3">
      <c r="B23" t="s">
        <v>116</v>
      </c>
    </row>
    <row r="24" spans="2:3">
      <c r="B24" t="s">
        <v>127</v>
      </c>
    </row>
    <row r="25" spans="2:3">
      <c r="B25" t="s">
        <v>173</v>
      </c>
    </row>
    <row r="26" spans="2:3">
      <c r="B26" t="s">
        <v>143</v>
      </c>
    </row>
  </sheetData>
  <hyperlinks>
    <hyperlink ref="J1" r:id="rId1" display="http://amigo.geneontology.org/cgi-bin/amigo/term-details.cgi?term=GO:0019320&amp;session_id=6611amigo1256026337"/>
    <hyperlink ref="M1" r:id="rId2" display="http://amigo.geneontology.org/cgi-bin/amigo/term-details.cgi?term=GO:0006007&amp;session_id=6611amigo1256026337"/>
    <hyperlink ref="B1" r:id="rId3" display="http://amigo.geneontology.org/cgi-bin/amigo/term-details.cgi?term=GO:0044248&amp;session_id=6611amigo1256026337"/>
    <hyperlink ref="L1" r:id="rId4" display="http://amigo.geneontology.org/cgi-bin/amigo/term-details.cgi?term=GO:0006006&amp;session_id=6611amigo1256026337"/>
    <hyperlink ref="H1" r:id="rId5" display="http://amigo.geneontology.org/cgi-bin/amigo/term-details.cgi?term=GO:0046365&amp;session_id=6611amigo1256026337"/>
    <hyperlink ref="N1" r:id="rId6" display="http://amigo.geneontology.org/cgi-bin/amigo/term-details.cgi?term=GO:0006096&amp;session_id=6611amigo1256026337"/>
    <hyperlink ref="E1" r:id="rId7" display="http://amigo.geneontology.org/cgi-bin/amigo/term-details.cgi?term=GO:0046164&amp;session_id=6611amigo1256026337"/>
    <hyperlink ref="F1" r:id="rId8" display="http://amigo.geneontology.org/cgi-bin/amigo/term-details.cgi?term=GO:0016052&amp;session_id=6611amigo1256026337"/>
    <hyperlink ref="I1" r:id="rId9" display="http://amigo.geneontology.org/cgi-bin/amigo/term-details.cgi?term=GO:0044275&amp;session_id=6611amigo1256026337"/>
    <hyperlink ref="C1" r:id="rId10" display="http://amigo.geneontology.org/cgi-bin/amigo/term-details.cgi?term=GO:0044265&amp;session_id=6611amigo1256026337"/>
    <hyperlink ref="K1" r:id="rId11" display="http://amigo.geneontology.org/cgi-bin/amigo/term-details.cgi?term=GO:0019318&amp;session_id=6611amigo1256026337"/>
    <hyperlink ref="D1" r:id="rId12" display="http://amigo.geneontology.org/cgi-bin/amigo/term-details.cgi?term=GO:0006066&amp;session_id=6611amigo1256026337"/>
    <hyperlink ref="G1" r:id="rId13" display="http://amigo.geneontology.org/cgi-bin/amigo/term-details.cgi?term=GO:0005996&amp;session_id=6611amigo1256026337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0"/>
  <sheetViews>
    <sheetView zoomScale="70" zoomScaleNormal="70" workbookViewId="0">
      <selection activeCell="F22" sqref="F22"/>
    </sheetView>
  </sheetViews>
  <sheetFormatPr baseColWidth="10" defaultRowHeight="15"/>
  <cols>
    <col min="1" max="1" width="24.28515625" style="36" bestFit="1" customWidth="1"/>
    <col min="2" max="14" width="20.5703125" customWidth="1"/>
  </cols>
  <sheetData>
    <row r="1" spans="1:9" s="36" customFormat="1">
      <c r="A1" s="36" t="s">
        <v>456</v>
      </c>
      <c r="B1" s="39" t="s">
        <v>228</v>
      </c>
      <c r="C1" s="39" t="s">
        <v>239</v>
      </c>
      <c r="D1" s="39" t="s">
        <v>236</v>
      </c>
      <c r="E1" s="39" t="s">
        <v>241</v>
      </c>
      <c r="F1" s="39" t="s">
        <v>240</v>
      </c>
      <c r="G1" s="39" t="s">
        <v>243</v>
      </c>
      <c r="H1" s="39" t="s">
        <v>244</v>
      </c>
      <c r="I1" s="39" t="s">
        <v>242</v>
      </c>
    </row>
    <row r="2" spans="1:9" s="38" customFormat="1" ht="60">
      <c r="A2" s="38" t="s">
        <v>457</v>
      </c>
      <c r="B2" s="38" t="s">
        <v>442</v>
      </c>
      <c r="C2" s="38" t="s">
        <v>436</v>
      </c>
      <c r="D2" s="38" t="s">
        <v>437</v>
      </c>
      <c r="E2" s="38" t="s">
        <v>443</v>
      </c>
      <c r="F2" s="38" t="s">
        <v>446</v>
      </c>
      <c r="G2" s="38" t="s">
        <v>438</v>
      </c>
      <c r="H2" s="38" t="s">
        <v>439</v>
      </c>
      <c r="I2" s="38" t="s">
        <v>435</v>
      </c>
    </row>
    <row r="3" spans="1:9" s="47" customFormat="1">
      <c r="A3" s="47" t="s">
        <v>477</v>
      </c>
      <c r="B3" s="46">
        <v>4.0999999999999999E-4</v>
      </c>
      <c r="C3" s="46">
        <v>4.7E-2</v>
      </c>
      <c r="D3" s="46">
        <v>1.7000000000000001E-2</v>
      </c>
      <c r="E3" s="47">
        <v>5.5E-2</v>
      </c>
      <c r="F3" s="47">
        <v>6.5000000000000002E-2</v>
      </c>
      <c r="G3" s="47">
        <v>0.4</v>
      </c>
      <c r="H3" s="47">
        <v>0.72</v>
      </c>
      <c r="I3" s="47">
        <v>0.35</v>
      </c>
    </row>
    <row r="4" spans="1:9">
      <c r="A4" s="36" t="s">
        <v>459</v>
      </c>
      <c r="B4" t="s">
        <v>145</v>
      </c>
      <c r="C4" t="s">
        <v>106</v>
      </c>
      <c r="D4" t="s">
        <v>122</v>
      </c>
      <c r="E4" t="s">
        <v>152</v>
      </c>
      <c r="F4" t="s">
        <v>106</v>
      </c>
      <c r="G4" t="s">
        <v>122</v>
      </c>
      <c r="H4" t="s">
        <v>194</v>
      </c>
      <c r="I4" t="s">
        <v>122</v>
      </c>
    </row>
    <row r="5" spans="1:9">
      <c r="B5" t="s">
        <v>152</v>
      </c>
      <c r="C5" t="s">
        <v>220</v>
      </c>
      <c r="D5" t="s">
        <v>103</v>
      </c>
      <c r="E5" t="s">
        <v>108</v>
      </c>
      <c r="F5" t="s">
        <v>210</v>
      </c>
      <c r="G5" t="s">
        <v>110</v>
      </c>
      <c r="H5" t="s">
        <v>99</v>
      </c>
      <c r="I5" t="s">
        <v>117</v>
      </c>
    </row>
    <row r="6" spans="1:9">
      <c r="B6" t="s">
        <v>420</v>
      </c>
      <c r="C6" t="s">
        <v>99</v>
      </c>
      <c r="D6" t="s">
        <v>199</v>
      </c>
      <c r="E6" t="s">
        <v>178</v>
      </c>
      <c r="F6" t="s">
        <v>110</v>
      </c>
      <c r="G6" t="s">
        <v>111</v>
      </c>
      <c r="H6" t="s">
        <v>103</v>
      </c>
      <c r="I6" t="s">
        <v>189</v>
      </c>
    </row>
    <row r="7" spans="1:9">
      <c r="B7" t="s">
        <v>195</v>
      </c>
      <c r="C7" t="s">
        <v>116</v>
      </c>
      <c r="D7" t="s">
        <v>170</v>
      </c>
      <c r="E7" t="s">
        <v>420</v>
      </c>
      <c r="F7" t="s">
        <v>114</v>
      </c>
      <c r="G7" t="s">
        <v>121</v>
      </c>
      <c r="H7" t="s">
        <v>114</v>
      </c>
      <c r="I7" t="s">
        <v>120</v>
      </c>
    </row>
    <row r="8" spans="1:9">
      <c r="B8" t="s">
        <v>164</v>
      </c>
      <c r="C8" t="s">
        <v>103</v>
      </c>
      <c r="D8" t="s">
        <v>117</v>
      </c>
      <c r="E8" t="s">
        <v>164</v>
      </c>
      <c r="F8" t="s">
        <v>181</v>
      </c>
      <c r="G8" t="s">
        <v>120</v>
      </c>
      <c r="H8" t="s">
        <v>181</v>
      </c>
      <c r="I8" t="s">
        <v>218</v>
      </c>
    </row>
    <row r="9" spans="1:9">
      <c r="B9" t="s">
        <v>110</v>
      </c>
      <c r="C9" t="s">
        <v>144</v>
      </c>
      <c r="D9" t="s">
        <v>109</v>
      </c>
      <c r="E9" t="s">
        <v>104</v>
      </c>
      <c r="F9" t="s">
        <v>151</v>
      </c>
      <c r="G9" t="s">
        <v>103</v>
      </c>
      <c r="H9" t="s">
        <v>117</v>
      </c>
      <c r="I9" t="s">
        <v>118</v>
      </c>
    </row>
    <row r="10" spans="1:9">
      <c r="B10" t="s">
        <v>108</v>
      </c>
      <c r="C10" t="s">
        <v>170</v>
      </c>
      <c r="D10" t="s">
        <v>98</v>
      </c>
      <c r="E10" t="s">
        <v>195</v>
      </c>
      <c r="F10" t="s">
        <v>104</v>
      </c>
      <c r="G10" t="s">
        <v>155</v>
      </c>
      <c r="H10" t="s">
        <v>104</v>
      </c>
      <c r="I10" t="s">
        <v>163</v>
      </c>
    </row>
    <row r="11" spans="1:9">
      <c r="B11" t="s">
        <v>149</v>
      </c>
      <c r="C11" t="s">
        <v>117</v>
      </c>
      <c r="D11" t="s">
        <v>209</v>
      </c>
      <c r="E11" t="s">
        <v>175</v>
      </c>
      <c r="F11" t="s">
        <v>132</v>
      </c>
      <c r="G11" t="s">
        <v>209</v>
      </c>
      <c r="H11" t="s">
        <v>119</v>
      </c>
      <c r="I11" t="s">
        <v>135</v>
      </c>
    </row>
    <row r="12" spans="1:9">
      <c r="B12" t="s">
        <v>121</v>
      </c>
      <c r="C12" t="s">
        <v>109</v>
      </c>
      <c r="E12" t="s">
        <v>166</v>
      </c>
      <c r="F12" t="s">
        <v>127</v>
      </c>
      <c r="H12" t="s">
        <v>211</v>
      </c>
      <c r="I12" t="s">
        <v>105</v>
      </c>
    </row>
    <row r="13" spans="1:9">
      <c r="B13" t="s">
        <v>104</v>
      </c>
      <c r="C13" t="s">
        <v>195</v>
      </c>
      <c r="E13" t="s">
        <v>163</v>
      </c>
      <c r="F13" t="s">
        <v>209</v>
      </c>
      <c r="I13" t="s">
        <v>129</v>
      </c>
    </row>
    <row r="14" spans="1:9">
      <c r="B14" t="s">
        <v>218</v>
      </c>
      <c r="C14" t="s">
        <v>111</v>
      </c>
      <c r="I14" t="s">
        <v>99</v>
      </c>
    </row>
    <row r="15" spans="1:9">
      <c r="B15" t="s">
        <v>127</v>
      </c>
      <c r="C15" t="s">
        <v>140</v>
      </c>
      <c r="I15" t="s">
        <v>213</v>
      </c>
    </row>
    <row r="16" spans="1:9">
      <c r="B16" t="s">
        <v>178</v>
      </c>
      <c r="C16" t="s">
        <v>209</v>
      </c>
      <c r="I16" t="s">
        <v>110</v>
      </c>
    </row>
    <row r="17" spans="2:9">
      <c r="B17" t="s">
        <v>175</v>
      </c>
      <c r="I17" t="s">
        <v>169</v>
      </c>
    </row>
    <row r="18" spans="2:9">
      <c r="B18" t="s">
        <v>166</v>
      </c>
      <c r="I18" t="s">
        <v>195</v>
      </c>
    </row>
    <row r="19" spans="2:9">
      <c r="B19" t="s">
        <v>163</v>
      </c>
      <c r="I19" t="s">
        <v>155</v>
      </c>
    </row>
    <row r="20" spans="2:9">
      <c r="B20" t="s">
        <v>196</v>
      </c>
      <c r="I20" t="s">
        <v>119</v>
      </c>
    </row>
    <row r="21" spans="2:9">
      <c r="I21" t="s">
        <v>106</v>
      </c>
    </row>
    <row r="22" spans="2:9">
      <c r="I22" t="s">
        <v>220</v>
      </c>
    </row>
    <row r="23" spans="2:9">
      <c r="I23" t="s">
        <v>212</v>
      </c>
    </row>
    <row r="24" spans="2:9">
      <c r="I24" t="s">
        <v>199</v>
      </c>
    </row>
    <row r="25" spans="2:9">
      <c r="I25" t="s">
        <v>141</v>
      </c>
    </row>
    <row r="26" spans="2:9">
      <c r="I26" t="s">
        <v>170</v>
      </c>
    </row>
    <row r="27" spans="2:9">
      <c r="I27" t="s">
        <v>111</v>
      </c>
    </row>
    <row r="28" spans="2:9">
      <c r="I28" t="s">
        <v>121</v>
      </c>
    </row>
    <row r="29" spans="2:9">
      <c r="I29" t="s">
        <v>107</v>
      </c>
    </row>
    <row r="30" spans="2:9">
      <c r="I30" t="s">
        <v>209</v>
      </c>
    </row>
    <row r="31" spans="2:9">
      <c r="I31" t="s">
        <v>140</v>
      </c>
    </row>
    <row r="32" spans="2:9">
      <c r="I32" t="s">
        <v>211</v>
      </c>
    </row>
    <row r="33" spans="9:9">
      <c r="I33" t="s">
        <v>116</v>
      </c>
    </row>
    <row r="34" spans="9:9">
      <c r="I34" t="s">
        <v>144</v>
      </c>
    </row>
    <row r="35" spans="9:9">
      <c r="I35" t="s">
        <v>208</v>
      </c>
    </row>
    <row r="36" spans="9:9">
      <c r="I36" t="s">
        <v>109</v>
      </c>
    </row>
    <row r="37" spans="9:9">
      <c r="I37" t="s">
        <v>103</v>
      </c>
    </row>
    <row r="38" spans="9:9">
      <c r="I38" t="s">
        <v>175</v>
      </c>
    </row>
    <row r="39" spans="9:9">
      <c r="I39" t="s">
        <v>171</v>
      </c>
    </row>
    <row r="40" spans="9:9">
      <c r="I40" t="s">
        <v>197</v>
      </c>
    </row>
  </sheetData>
  <hyperlinks>
    <hyperlink ref="B1" r:id="rId1" display="http://amigo.geneontology.org/cgi-bin/amigo/term-details.cgi?term=GO:0034641&amp;session_id=6611amigo1256026337"/>
    <hyperlink ref="D1" r:id="rId2" display="http://amigo.geneontology.org/cgi-bin/amigo/term-details.cgi?term=GO:0010035&amp;session_id=6611amigo1256026337"/>
    <hyperlink ref="C1" r:id="rId3" display="http://amigo.geneontology.org/cgi-bin/amigo/term-details.cgi?term=GO:0009266&amp;session_id=6611amigo1256026337"/>
    <hyperlink ref="E1" r:id="rId4" display="http://amigo.geneontology.org/cgi-bin/amigo/term-details.cgi?term=GO:0044271&amp;session_id=6611amigo1256026337"/>
    <hyperlink ref="F1" r:id="rId5" display="http://amigo.geneontology.org/cgi-bin/amigo/term-details.cgi?term=GO:0006091&amp;session_id=6611amigo1256026337"/>
    <hyperlink ref="G1" r:id="rId6" display="http://amigo.geneontology.org/cgi-bin/amigo/term-details.cgi?term=GO:0006979&amp;session_id=6611amigo1256026337"/>
    <hyperlink ref="H1" r:id="rId7" display="http://amigo.geneontology.org/cgi-bin/amigo/term-details.cgi?term=GO:0009416&amp;session_id=6611amigo1256026337"/>
    <hyperlink ref="I1" r:id="rId8" display="http://amigo.geneontology.org/cgi-bin/amigo/term-details.cgi?term=GO:0006950&amp;session_id=6611amigo1256026337"/>
  </hyperlinks>
  <pageMargins left="0.7" right="0.7" top="0.75" bottom="0.75" header="0.3" footer="0.3"/>
  <pageSetup paperSize="9" orientation="portrait" r:id="rId9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zoomScale="85" zoomScaleNormal="85" workbookViewId="0">
      <selection activeCell="P4" sqref="P4"/>
    </sheetView>
  </sheetViews>
  <sheetFormatPr baseColWidth="10" defaultRowHeight="1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46"/>
  <sheetViews>
    <sheetView zoomScale="70" zoomScaleNormal="70" workbookViewId="0">
      <selection activeCell="L4" sqref="L4"/>
    </sheetView>
  </sheetViews>
  <sheetFormatPr baseColWidth="10" defaultRowHeight="15"/>
  <cols>
    <col min="1" max="1" width="24.28515625" style="36" bestFit="1" customWidth="1"/>
    <col min="2" max="17" width="19.85546875" customWidth="1"/>
  </cols>
  <sheetData>
    <row r="1" spans="1:12" s="36" customFormat="1">
      <c r="A1" s="36" t="s">
        <v>456</v>
      </c>
      <c r="B1" s="39" t="s">
        <v>245</v>
      </c>
      <c r="C1" s="39" t="s">
        <v>249</v>
      </c>
      <c r="D1" s="39" t="s">
        <v>254</v>
      </c>
      <c r="E1" s="39" t="s">
        <v>251</v>
      </c>
      <c r="F1" s="39" t="s">
        <v>246</v>
      </c>
      <c r="G1" s="39" t="s">
        <v>247</v>
      </c>
      <c r="H1" s="39" t="s">
        <v>252</v>
      </c>
      <c r="I1" s="39" t="s">
        <v>250</v>
      </c>
      <c r="J1" s="39" t="s">
        <v>248</v>
      </c>
      <c r="K1" s="39" t="s">
        <v>253</v>
      </c>
      <c r="L1" s="39" t="s">
        <v>255</v>
      </c>
    </row>
    <row r="2" spans="1:12" s="38" customFormat="1" ht="30">
      <c r="A2" s="38" t="s">
        <v>457</v>
      </c>
      <c r="B2" s="38" t="s">
        <v>447</v>
      </c>
      <c r="C2" s="38" t="s">
        <v>471</v>
      </c>
      <c r="D2" s="38" t="s">
        <v>474</v>
      </c>
      <c r="E2" s="38" t="s">
        <v>448</v>
      </c>
      <c r="F2" s="38" t="s">
        <v>469</v>
      </c>
      <c r="G2" s="38" t="s">
        <v>470</v>
      </c>
      <c r="H2" s="38" t="s">
        <v>473</v>
      </c>
      <c r="I2" s="38" t="s">
        <v>472</v>
      </c>
      <c r="J2" s="38" t="s">
        <v>449</v>
      </c>
      <c r="K2" s="38" t="s">
        <v>450</v>
      </c>
      <c r="L2" s="38" t="s">
        <v>451</v>
      </c>
    </row>
    <row r="3" spans="1:12" s="47" customFormat="1">
      <c r="A3" s="47" t="s">
        <v>477</v>
      </c>
      <c r="B3" s="47">
        <v>1.7000000000000001E-2</v>
      </c>
      <c r="C3" s="47">
        <v>1.7000000000000001E-2</v>
      </c>
      <c r="D3" s="47">
        <v>4.3999999999999997E-2</v>
      </c>
      <c r="E3" s="47">
        <v>2.8000000000000001E-2</v>
      </c>
      <c r="F3" s="47">
        <v>1.7000000000000001E-2</v>
      </c>
      <c r="G3" s="47">
        <v>1.7000000000000001E-2</v>
      </c>
      <c r="H3" s="47">
        <v>2.1999999999999999E-2</v>
      </c>
      <c r="I3" s="47">
        <v>0.02</v>
      </c>
      <c r="J3" s="47">
        <v>1.7000000000000001E-2</v>
      </c>
      <c r="K3" s="47">
        <v>2.1999999999999999E-2</v>
      </c>
      <c r="L3" s="47">
        <v>2.4E-2</v>
      </c>
    </row>
    <row r="4" spans="1:12">
      <c r="A4" s="36" t="s">
        <v>459</v>
      </c>
      <c r="B4" t="s">
        <v>144</v>
      </c>
      <c r="C4" t="s">
        <v>144</v>
      </c>
      <c r="D4" t="s">
        <v>108</v>
      </c>
      <c r="E4" t="s">
        <v>108</v>
      </c>
      <c r="F4" t="s">
        <v>152</v>
      </c>
      <c r="G4" t="s">
        <v>152</v>
      </c>
      <c r="H4" t="s">
        <v>152</v>
      </c>
      <c r="I4" t="s">
        <v>152</v>
      </c>
      <c r="J4" t="s">
        <v>152</v>
      </c>
      <c r="K4" t="s">
        <v>152</v>
      </c>
      <c r="L4" t="s">
        <v>145</v>
      </c>
    </row>
    <row r="5" spans="1:12">
      <c r="B5" t="s">
        <v>176</v>
      </c>
      <c r="C5" t="s">
        <v>176</v>
      </c>
      <c r="D5" t="s">
        <v>126</v>
      </c>
      <c r="E5" t="s">
        <v>126</v>
      </c>
      <c r="F5" t="s">
        <v>153</v>
      </c>
      <c r="G5" t="s">
        <v>153</v>
      </c>
      <c r="H5" t="s">
        <v>99</v>
      </c>
      <c r="I5" t="s">
        <v>99</v>
      </c>
      <c r="J5" t="s">
        <v>99</v>
      </c>
      <c r="K5" t="s">
        <v>106</v>
      </c>
      <c r="L5" t="s">
        <v>157</v>
      </c>
    </row>
    <row r="6" spans="1:12">
      <c r="B6" t="s">
        <v>167</v>
      </c>
      <c r="C6" t="s">
        <v>167</v>
      </c>
      <c r="D6" t="s">
        <v>122</v>
      </c>
      <c r="E6" t="s">
        <v>122</v>
      </c>
      <c r="F6" t="s">
        <v>99</v>
      </c>
      <c r="G6" t="s">
        <v>99</v>
      </c>
      <c r="H6" t="s">
        <v>114</v>
      </c>
      <c r="I6" t="s">
        <v>114</v>
      </c>
      <c r="J6" t="s">
        <v>114</v>
      </c>
      <c r="K6" t="s">
        <v>220</v>
      </c>
      <c r="L6" t="s">
        <v>210</v>
      </c>
    </row>
    <row r="7" spans="1:12">
      <c r="B7" t="s">
        <v>122</v>
      </c>
      <c r="C7" t="s">
        <v>122</v>
      </c>
      <c r="D7" t="s">
        <v>114</v>
      </c>
      <c r="E7" t="s">
        <v>114</v>
      </c>
      <c r="F7" t="s">
        <v>110</v>
      </c>
      <c r="G7" t="s">
        <v>110</v>
      </c>
      <c r="H7" t="s">
        <v>144</v>
      </c>
      <c r="I7" t="s">
        <v>144</v>
      </c>
      <c r="J7" t="s">
        <v>144</v>
      </c>
      <c r="K7" t="s">
        <v>168</v>
      </c>
      <c r="L7" t="s">
        <v>143</v>
      </c>
    </row>
    <row r="8" spans="1:12">
      <c r="B8" t="s">
        <v>114</v>
      </c>
      <c r="C8" t="s">
        <v>114</v>
      </c>
      <c r="D8" t="s">
        <v>117</v>
      </c>
      <c r="E8" t="s">
        <v>117</v>
      </c>
      <c r="F8" t="s">
        <v>114</v>
      </c>
      <c r="G8" t="s">
        <v>114</v>
      </c>
      <c r="H8" t="s">
        <v>142</v>
      </c>
      <c r="I8" t="s">
        <v>142</v>
      </c>
      <c r="J8" t="s">
        <v>142</v>
      </c>
      <c r="K8" t="s">
        <v>122</v>
      </c>
      <c r="L8" t="s">
        <v>420</v>
      </c>
    </row>
    <row r="9" spans="1:12">
      <c r="B9" t="s">
        <v>132</v>
      </c>
      <c r="C9" t="s">
        <v>132</v>
      </c>
      <c r="D9" t="s">
        <v>115</v>
      </c>
      <c r="E9" t="s">
        <v>189</v>
      </c>
      <c r="F9" t="s">
        <v>144</v>
      </c>
      <c r="G9" t="s">
        <v>144</v>
      </c>
      <c r="H9" t="s">
        <v>189</v>
      </c>
      <c r="I9" t="s">
        <v>189</v>
      </c>
      <c r="J9" t="s">
        <v>189</v>
      </c>
      <c r="K9" t="s">
        <v>110</v>
      </c>
      <c r="L9" t="s">
        <v>147</v>
      </c>
    </row>
    <row r="10" spans="1:12">
      <c r="B10" t="s">
        <v>117</v>
      </c>
      <c r="C10" t="s">
        <v>117</v>
      </c>
      <c r="D10" t="s">
        <v>218</v>
      </c>
      <c r="E10" t="s">
        <v>218</v>
      </c>
      <c r="F10" t="s">
        <v>142</v>
      </c>
      <c r="G10" t="s">
        <v>142</v>
      </c>
      <c r="H10" t="s">
        <v>165</v>
      </c>
      <c r="I10" t="s">
        <v>165</v>
      </c>
      <c r="J10" t="s">
        <v>165</v>
      </c>
      <c r="K10" t="s">
        <v>142</v>
      </c>
      <c r="L10" t="s">
        <v>103</v>
      </c>
    </row>
    <row r="11" spans="1:12">
      <c r="B11" t="s">
        <v>160</v>
      </c>
      <c r="C11" t="s">
        <v>160</v>
      </c>
      <c r="D11" t="s">
        <v>163</v>
      </c>
      <c r="E11" t="s">
        <v>163</v>
      </c>
      <c r="F11" t="s">
        <v>117</v>
      </c>
      <c r="G11" t="s">
        <v>117</v>
      </c>
      <c r="H11" t="s">
        <v>219</v>
      </c>
      <c r="I11" t="s">
        <v>219</v>
      </c>
      <c r="J11" t="s">
        <v>219</v>
      </c>
      <c r="K11" t="s">
        <v>117</v>
      </c>
      <c r="L11" t="s">
        <v>208</v>
      </c>
    </row>
    <row r="12" spans="1:12">
      <c r="B12" t="s">
        <v>189</v>
      </c>
      <c r="C12" t="s">
        <v>189</v>
      </c>
      <c r="D12" t="s">
        <v>221</v>
      </c>
      <c r="E12" t="s">
        <v>221</v>
      </c>
      <c r="F12" t="s">
        <v>189</v>
      </c>
      <c r="G12" t="s">
        <v>189</v>
      </c>
      <c r="H12" t="s">
        <v>181</v>
      </c>
      <c r="I12" t="s">
        <v>181</v>
      </c>
      <c r="J12" t="s">
        <v>181</v>
      </c>
      <c r="K12" t="s">
        <v>151</v>
      </c>
      <c r="L12" t="s">
        <v>151</v>
      </c>
    </row>
    <row r="13" spans="1:12">
      <c r="B13" t="s">
        <v>104</v>
      </c>
      <c r="C13" t="s">
        <v>104</v>
      </c>
      <c r="D13" t="s">
        <v>99</v>
      </c>
      <c r="E13" t="s">
        <v>99</v>
      </c>
      <c r="F13" t="s">
        <v>165</v>
      </c>
      <c r="G13" t="s">
        <v>165</v>
      </c>
      <c r="K13" t="s">
        <v>120</v>
      </c>
      <c r="L13" t="s">
        <v>122</v>
      </c>
    </row>
    <row r="14" spans="1:12">
      <c r="B14" t="s">
        <v>139</v>
      </c>
      <c r="C14" t="s">
        <v>139</v>
      </c>
      <c r="D14" t="s">
        <v>110</v>
      </c>
      <c r="E14" t="s">
        <v>110</v>
      </c>
      <c r="F14" t="s">
        <v>219</v>
      </c>
      <c r="G14" t="s">
        <v>219</v>
      </c>
      <c r="K14" t="s">
        <v>111</v>
      </c>
      <c r="L14" t="s">
        <v>177</v>
      </c>
    </row>
    <row r="15" spans="1:12">
      <c r="B15" t="s">
        <v>221</v>
      </c>
      <c r="C15" t="s">
        <v>221</v>
      </c>
      <c r="D15" t="s">
        <v>181</v>
      </c>
      <c r="E15" t="s">
        <v>181</v>
      </c>
      <c r="F15" t="s">
        <v>221</v>
      </c>
      <c r="G15" t="s">
        <v>221</v>
      </c>
      <c r="K15" t="s">
        <v>209</v>
      </c>
      <c r="L15" t="s">
        <v>183</v>
      </c>
    </row>
    <row r="16" spans="1:12">
      <c r="B16" t="s">
        <v>99</v>
      </c>
      <c r="C16" t="s">
        <v>99</v>
      </c>
      <c r="D16" t="s">
        <v>195</v>
      </c>
      <c r="E16" t="s">
        <v>195</v>
      </c>
      <c r="F16" t="s">
        <v>181</v>
      </c>
      <c r="G16" t="s">
        <v>181</v>
      </c>
      <c r="K16" t="s">
        <v>104</v>
      </c>
      <c r="L16" t="s">
        <v>139</v>
      </c>
    </row>
    <row r="17" spans="2:12">
      <c r="B17" t="s">
        <v>147</v>
      </c>
      <c r="C17" t="s">
        <v>147</v>
      </c>
      <c r="D17" t="s">
        <v>219</v>
      </c>
      <c r="E17" t="s">
        <v>219</v>
      </c>
      <c r="K17" t="s">
        <v>132</v>
      </c>
      <c r="L17" t="s">
        <v>195</v>
      </c>
    </row>
    <row r="18" spans="2:12">
      <c r="B18" t="s">
        <v>110</v>
      </c>
      <c r="C18" t="s">
        <v>110</v>
      </c>
      <c r="D18" t="s">
        <v>222</v>
      </c>
      <c r="E18" t="s">
        <v>166</v>
      </c>
      <c r="K18" t="s">
        <v>195</v>
      </c>
      <c r="L18" t="s">
        <v>128</v>
      </c>
    </row>
    <row r="19" spans="2:12">
      <c r="B19" t="s">
        <v>169</v>
      </c>
      <c r="C19" t="s">
        <v>169</v>
      </c>
      <c r="D19" t="s">
        <v>152</v>
      </c>
      <c r="E19" t="s">
        <v>152</v>
      </c>
      <c r="K19" t="s">
        <v>127</v>
      </c>
      <c r="L19" t="s">
        <v>174</v>
      </c>
    </row>
    <row r="20" spans="2:12">
      <c r="B20" t="s">
        <v>181</v>
      </c>
      <c r="C20" t="s">
        <v>181</v>
      </c>
      <c r="D20" t="s">
        <v>153</v>
      </c>
      <c r="E20" t="s">
        <v>153</v>
      </c>
      <c r="K20" t="s">
        <v>178</v>
      </c>
      <c r="L20" t="s">
        <v>131</v>
      </c>
    </row>
    <row r="21" spans="2:12">
      <c r="B21" t="s">
        <v>149</v>
      </c>
      <c r="C21" t="s">
        <v>149</v>
      </c>
      <c r="D21" t="s">
        <v>142</v>
      </c>
      <c r="E21" t="s">
        <v>142</v>
      </c>
      <c r="K21" t="s">
        <v>222</v>
      </c>
      <c r="L21" t="s">
        <v>209</v>
      </c>
    </row>
    <row r="22" spans="2:12">
      <c r="B22" t="s">
        <v>127</v>
      </c>
      <c r="C22" t="s">
        <v>127</v>
      </c>
      <c r="D22" t="s">
        <v>111</v>
      </c>
      <c r="E22" t="s">
        <v>111</v>
      </c>
      <c r="K22" t="s">
        <v>136</v>
      </c>
      <c r="L22" t="s">
        <v>134</v>
      </c>
    </row>
    <row r="23" spans="2:12">
      <c r="B23" t="s">
        <v>174</v>
      </c>
      <c r="C23" t="s">
        <v>174</v>
      </c>
      <c r="D23" t="s">
        <v>166</v>
      </c>
      <c r="E23" t="s">
        <v>144</v>
      </c>
      <c r="K23" t="s">
        <v>153</v>
      </c>
    </row>
    <row r="24" spans="2:12">
      <c r="B24" t="s">
        <v>219</v>
      </c>
      <c r="C24" t="s">
        <v>219</v>
      </c>
      <c r="D24" t="s">
        <v>144</v>
      </c>
      <c r="E24" t="s">
        <v>115</v>
      </c>
      <c r="K24" t="s">
        <v>211</v>
      </c>
    </row>
    <row r="25" spans="2:12">
      <c r="B25" t="s">
        <v>222</v>
      </c>
      <c r="C25" t="s">
        <v>222</v>
      </c>
      <c r="D25" t="s">
        <v>189</v>
      </c>
      <c r="E25" t="s">
        <v>165</v>
      </c>
    </row>
    <row r="26" spans="2:12">
      <c r="B26" t="s">
        <v>389</v>
      </c>
      <c r="C26" t="s">
        <v>389</v>
      </c>
      <c r="D26" t="s">
        <v>165</v>
      </c>
      <c r="E26" t="s">
        <v>103</v>
      </c>
    </row>
    <row r="27" spans="2:12">
      <c r="B27" t="s">
        <v>209</v>
      </c>
      <c r="C27" t="s">
        <v>209</v>
      </c>
      <c r="D27" t="s">
        <v>103</v>
      </c>
    </row>
    <row r="28" spans="2:12">
      <c r="B28" t="s">
        <v>152</v>
      </c>
      <c r="C28" t="s">
        <v>152</v>
      </c>
    </row>
    <row r="29" spans="2:12">
      <c r="B29" t="s">
        <v>106</v>
      </c>
      <c r="C29" t="s">
        <v>106</v>
      </c>
    </row>
    <row r="30" spans="2:12">
      <c r="B30" t="s">
        <v>153</v>
      </c>
      <c r="C30" t="s">
        <v>153</v>
      </c>
    </row>
    <row r="31" spans="2:12">
      <c r="B31" t="s">
        <v>190</v>
      </c>
      <c r="C31" t="s">
        <v>190</v>
      </c>
    </row>
    <row r="32" spans="2:12">
      <c r="B32" t="s">
        <v>142</v>
      </c>
      <c r="C32" t="s">
        <v>142</v>
      </c>
    </row>
    <row r="33" spans="2:3">
      <c r="B33" t="s">
        <v>188</v>
      </c>
      <c r="C33" t="s">
        <v>188</v>
      </c>
    </row>
    <row r="34" spans="2:3">
      <c r="B34" t="s">
        <v>170</v>
      </c>
      <c r="C34" t="s">
        <v>170</v>
      </c>
    </row>
    <row r="35" spans="2:3">
      <c r="B35" t="s">
        <v>206</v>
      </c>
      <c r="C35" t="s">
        <v>206</v>
      </c>
    </row>
    <row r="36" spans="2:3">
      <c r="B36" t="s">
        <v>429</v>
      </c>
      <c r="C36" t="s">
        <v>429</v>
      </c>
    </row>
    <row r="37" spans="2:3">
      <c r="B37" t="s">
        <v>120</v>
      </c>
      <c r="C37" t="s">
        <v>120</v>
      </c>
    </row>
    <row r="38" spans="2:3">
      <c r="B38" t="s">
        <v>116</v>
      </c>
      <c r="C38" t="s">
        <v>116</v>
      </c>
    </row>
    <row r="39" spans="2:3">
      <c r="B39" t="s">
        <v>216</v>
      </c>
      <c r="C39" t="s">
        <v>216</v>
      </c>
    </row>
    <row r="40" spans="2:3">
      <c r="B40" t="s">
        <v>137</v>
      </c>
      <c r="C40" t="s">
        <v>137</v>
      </c>
    </row>
    <row r="41" spans="2:3">
      <c r="B41" t="s">
        <v>208</v>
      </c>
      <c r="C41" t="s">
        <v>208</v>
      </c>
    </row>
    <row r="42" spans="2:3">
      <c r="B42" t="s">
        <v>177</v>
      </c>
      <c r="C42" t="s">
        <v>177</v>
      </c>
    </row>
    <row r="43" spans="2:3">
      <c r="B43" t="s">
        <v>165</v>
      </c>
      <c r="C43" t="s">
        <v>165</v>
      </c>
    </row>
    <row r="44" spans="2:3">
      <c r="B44" t="s">
        <v>173</v>
      </c>
      <c r="C44" t="s">
        <v>173</v>
      </c>
    </row>
    <row r="45" spans="2:3">
      <c r="B45" t="s">
        <v>183</v>
      </c>
      <c r="C45" t="s">
        <v>183</v>
      </c>
    </row>
    <row r="46" spans="2:3">
      <c r="B46" t="s">
        <v>171</v>
      </c>
      <c r="C46" t="s">
        <v>171</v>
      </c>
    </row>
  </sheetData>
  <hyperlinks>
    <hyperlink ref="B1" r:id="rId1" display="http://amigo.geneontology.org/cgi-bin/amigo/term-details.cgi?term=GO:0044422&amp;session_id=6611amigo1256026337"/>
    <hyperlink ref="F1" r:id="rId2" display="http://amigo.geneontology.org/cgi-bin/amigo/term-details.cgi?term=GO:0044435&amp;session_id=6611amigo1256026337"/>
    <hyperlink ref="G1" r:id="rId3" display="http://amigo.geneontology.org/cgi-bin/amigo/term-details.cgi?term=GO:0044434&amp;session_id=6611amigo1256026337"/>
    <hyperlink ref="J1" r:id="rId4" display="http://amigo.geneontology.org/cgi-bin/amigo/term-details.cgi?term=GO:0009534&amp;session_id=6611amigo1256026337"/>
    <hyperlink ref="C1" r:id="rId5" display="http://amigo.geneontology.org/cgi-bin/amigo/term-details.cgi?term=GO:0044446&amp;session_id=6611amigo1256026337"/>
    <hyperlink ref="I1" r:id="rId6" display="http://amigo.geneontology.org/cgi-bin/amigo/term-details.cgi?term=GO:0031976&amp;session_id=6611amigo1256026337"/>
    <hyperlink ref="H1" r:id="rId7" display="http://amigo.geneontology.org/cgi-bin/amigo/term-details.cgi?term=GO:0031984&amp;session_id=6611amigo1256026337"/>
    <hyperlink ref="K1" r:id="rId8" display="http://amigo.geneontology.org/cgi-bin/amigo/term-details.cgi?term=GO:0005739&amp;session_id=6611amigo1256026337"/>
    <hyperlink ref="L1" r:id="rId9" display="http://amigo.geneontology.org/cgi-bin/amigo/term-details.cgi?term=GO:0005829&amp;session_id=6611amigo1256026337"/>
    <hyperlink ref="E1" r:id="rId10" display="http://amigo.geneontology.org/cgi-bin/amigo/term-details.cgi?term=GO:0009507&amp;session_id=6611amigo1256026337"/>
    <hyperlink ref="D1" r:id="rId11" display="http://amigo.geneontology.org/cgi-bin/amigo/term-details.cgi?term=GO:0009536&amp;session_id=6611amigo125602633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GO table</vt:lpstr>
      <vt:lpstr>NCBI vs Genoscope ID</vt:lpstr>
      <vt:lpstr>Biological process - Figure</vt:lpstr>
      <vt:lpstr>Biological process - Gene list1</vt:lpstr>
      <vt:lpstr>Biological process - Gene list2</vt:lpstr>
      <vt:lpstr>Cellular component - Figure</vt:lpstr>
      <vt:lpstr>Cellular component - Gen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ssot</dc:creator>
  <cp:lastModifiedBy>Ben</cp:lastModifiedBy>
  <dcterms:created xsi:type="dcterms:W3CDTF">2009-07-30T06:30:58Z</dcterms:created>
  <dcterms:modified xsi:type="dcterms:W3CDTF">2013-10-23T16:49:29Z</dcterms:modified>
</cp:coreProperties>
</file>